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ikouybah/Documents/Tuberculosis Manuscript/FinalFigures/ForSubmission/"/>
    </mc:Choice>
  </mc:AlternateContent>
  <xr:revisionPtr revIDLastSave="0" documentId="8_{9C6DB9A6-96BF-CF40-B9C5-70157A5963B9}" xr6:coauthVersionLast="36" xr6:coauthVersionMax="36" xr10:uidLastSave="{00000000-0000-0000-0000-000000000000}"/>
  <bookViews>
    <workbookView xWindow="0" yWindow="460" windowWidth="25520" windowHeight="15600" tabRatio="500" xr2:uid="{00000000-000D-0000-FFFF-FFFF00000000}"/>
  </bookViews>
  <sheets>
    <sheet name="Adult TB Specific Genes" sheetId="1" r:id="rId1"/>
    <sheet name="Childhood TB Specific Genes" sheetId="2" r:id="rId2"/>
    <sheet name="Common Genes" sheetId="3" r:id="rId3"/>
  </sheets>
  <calcPr calcId="140001" refMode="R1C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93" uniqueCount="1178">
  <si>
    <t>EntrezID</t>
  </si>
  <si>
    <t>GeneID</t>
  </si>
  <si>
    <t>Fold_Change</t>
  </si>
  <si>
    <t>CD2</t>
  </si>
  <si>
    <t>PDCD1LG2</t>
  </si>
  <si>
    <t xml:space="preserve">TRA </t>
  </si>
  <si>
    <t>PML</t>
  </si>
  <si>
    <t>CD19</t>
  </si>
  <si>
    <t>HIST1H2BK</t>
  </si>
  <si>
    <t>XIST</t>
  </si>
  <si>
    <t>TSTA3</t>
  </si>
  <si>
    <t>KLRB1</t>
  </si>
  <si>
    <t>CECR6</t>
  </si>
  <si>
    <t>BLK</t>
  </si>
  <si>
    <t>TRIM6</t>
  </si>
  <si>
    <t>BANK1</t>
  </si>
  <si>
    <t>SNX20</t>
  </si>
  <si>
    <t>LOC283663</t>
  </si>
  <si>
    <t>RAB24</t>
  </si>
  <si>
    <t>KLRG1</t>
  </si>
  <si>
    <t>DSE</t>
  </si>
  <si>
    <t>S1PR1</t>
  </si>
  <si>
    <t>SOD2</t>
  </si>
  <si>
    <t>GNLY</t>
  </si>
  <si>
    <t>CISD2</t>
  </si>
  <si>
    <t>TRBV5-4</t>
  </si>
  <si>
    <t>SUCNR1</t>
  </si>
  <si>
    <t>FAM129C</t>
  </si>
  <si>
    <t>TPST1</t>
  </si>
  <si>
    <t>EOMES</t>
  </si>
  <si>
    <t>S100A9</t>
  </si>
  <si>
    <t>MS4A1</t>
  </si>
  <si>
    <t>TYMP</t>
  </si>
  <si>
    <t>CXCR3</t>
  </si>
  <si>
    <t>RHBDF2</t>
  </si>
  <si>
    <t>SLC38A1</t>
  </si>
  <si>
    <t>TLR8</t>
  </si>
  <si>
    <t>FCRL3</t>
  </si>
  <si>
    <t>GCH1</t>
  </si>
  <si>
    <t>LOC283454</t>
  </si>
  <si>
    <t>CXCL10</t>
  </si>
  <si>
    <t>CD8A</t>
  </si>
  <si>
    <t>HK3</t>
  </si>
  <si>
    <t>ETS1</t>
  </si>
  <si>
    <t>C11orf82</t>
  </si>
  <si>
    <t>GPR56</t>
  </si>
  <si>
    <t>HERC5</t>
  </si>
  <si>
    <t>ZAP70</t>
  </si>
  <si>
    <t>IFITM1</t>
  </si>
  <si>
    <t>SKAP1</t>
  </si>
  <si>
    <t>ST3GAL4</t>
  </si>
  <si>
    <t>MAP4K1</t>
  </si>
  <si>
    <t>ERV3-2</t>
  </si>
  <si>
    <t>TARP</t>
  </si>
  <si>
    <t>APOL2</t>
  </si>
  <si>
    <t>D4S234E</t>
  </si>
  <si>
    <t>ROPN1L</t>
  </si>
  <si>
    <t>RUNX3</t>
  </si>
  <si>
    <t>TRIM25</t>
  </si>
  <si>
    <t>ITPR3</t>
  </si>
  <si>
    <t>TNFSF13B</t>
  </si>
  <si>
    <t>PLEKHA1</t>
  </si>
  <si>
    <t>DKFZp761E198</t>
  </si>
  <si>
    <t>FGFBP2</t>
  </si>
  <si>
    <t>CLEC12A</t>
  </si>
  <si>
    <t>PRKCH</t>
  </si>
  <si>
    <t>CEACAM3</t>
  </si>
  <si>
    <t>EBF1</t>
  </si>
  <si>
    <t>TMEM140</t>
  </si>
  <si>
    <t>S1PR5</t>
  </si>
  <si>
    <t>CMTM5</t>
  </si>
  <si>
    <t>SAMD3</t>
  </si>
  <si>
    <t>IRF7</t>
  </si>
  <si>
    <t>PASK</t>
  </si>
  <si>
    <t>ASPRV1</t>
  </si>
  <si>
    <t>CD3D</t>
  </si>
  <si>
    <t>DYNLT1</t>
  </si>
  <si>
    <t>SPIB</t>
  </si>
  <si>
    <t>IL1B</t>
  </si>
  <si>
    <t>SYTL2</t>
  </si>
  <si>
    <t>FFAR2</t>
  </si>
  <si>
    <t>TRAF5</t>
  </si>
  <si>
    <t>GNG10</t>
  </si>
  <si>
    <t>IL2RB</t>
  </si>
  <si>
    <t>OAS1</t>
  </si>
  <si>
    <t>ZNF683</t>
  </si>
  <si>
    <t>STX11</t>
  </si>
  <si>
    <t>LDHB</t>
  </si>
  <si>
    <t>GADD45B</t>
  </si>
  <si>
    <t>GOLGA8B</t>
  </si>
  <si>
    <t>IFITM4P</t>
  </si>
  <si>
    <t>IL32</t>
  </si>
  <si>
    <t>MARCO</t>
  </si>
  <si>
    <t>RASGRP1</t>
  </si>
  <si>
    <t>GADD45G</t>
  </si>
  <si>
    <t>KIAA1147</t>
  </si>
  <si>
    <t>DHRS12</t>
  </si>
  <si>
    <t>CA5B</t>
  </si>
  <si>
    <t>OR52K3P</t>
  </si>
  <si>
    <t>DYRK2</t>
  </si>
  <si>
    <t>CTNNAL1</t>
  </si>
  <si>
    <t>EVL</t>
  </si>
  <si>
    <t>ASPHD2</t>
  </si>
  <si>
    <t>TGFBR3</t>
  </si>
  <si>
    <t>PLAUR</t>
  </si>
  <si>
    <t>SH2D1A</t>
  </si>
  <si>
    <t>HSPA6</t>
  </si>
  <si>
    <t>ATP8B2</t>
  </si>
  <si>
    <t>BCL6</t>
  </si>
  <si>
    <t>CDC25B</t>
  </si>
  <si>
    <t>ABCA1</t>
  </si>
  <si>
    <t>GPR68</t>
  </si>
  <si>
    <t>C2</t>
  </si>
  <si>
    <t>ITK</t>
  </si>
  <si>
    <t>MTHFD2</t>
  </si>
  <si>
    <t>LY9</t>
  </si>
  <si>
    <t>LPCAT2</t>
  </si>
  <si>
    <t>FCRL2</t>
  </si>
  <si>
    <t>EIF1AY</t>
  </si>
  <si>
    <t>PLEKHF1</t>
  </si>
  <si>
    <t>C11orf75</t>
  </si>
  <si>
    <t>IL11RA</t>
  </si>
  <si>
    <t>IGF2BP3</t>
  </si>
  <si>
    <t>MATK</t>
  </si>
  <si>
    <t>DRAM1</t>
  </si>
  <si>
    <t>ITM2A</t>
  </si>
  <si>
    <t>C16orf7</t>
  </si>
  <si>
    <t>OCIAD2</t>
  </si>
  <si>
    <t>IFI35</t>
  </si>
  <si>
    <t>ZNF831</t>
  </si>
  <si>
    <t>SOCS1</t>
  </si>
  <si>
    <t>WDR54</t>
  </si>
  <si>
    <t>ISG15</t>
  </si>
  <si>
    <t>TAP1</t>
  </si>
  <si>
    <t>PARP14</t>
  </si>
  <si>
    <t>SECTM1</t>
  </si>
  <si>
    <t>CNIH4</t>
  </si>
  <si>
    <t>TREML1</t>
  </si>
  <si>
    <t>MSRB2</t>
  </si>
  <si>
    <t>SLC6A12</t>
  </si>
  <si>
    <t>C4orf18</t>
  </si>
  <si>
    <t>UBE2L6</t>
  </si>
  <si>
    <t>NOD2</t>
  </si>
  <si>
    <t>SCARF1</t>
  </si>
  <si>
    <t>C1QA</t>
  </si>
  <si>
    <t>XAF1</t>
  </si>
  <si>
    <t>RPS4Y1</t>
  </si>
  <si>
    <t>FLVCR2</t>
  </si>
  <si>
    <t>TNFSF10</t>
  </si>
  <si>
    <t>TRIM22</t>
  </si>
  <si>
    <t>RAB20</t>
  </si>
  <si>
    <t>GBP2</t>
  </si>
  <si>
    <t>KCNJ2</t>
  </si>
  <si>
    <t>LOC646652</t>
  </si>
  <si>
    <t>OSM</t>
  </si>
  <si>
    <t>ATF3</t>
  </si>
  <si>
    <t>STAT1</t>
  </si>
  <si>
    <t>DUSP3</t>
  </si>
  <si>
    <t>GALNT14</t>
  </si>
  <si>
    <t>SCO2</t>
  </si>
  <si>
    <t>FBXO6</t>
  </si>
  <si>
    <t>GPR109B</t>
  </si>
  <si>
    <t>TIFA</t>
  </si>
  <si>
    <t>WARS</t>
  </si>
  <si>
    <t>FAM20A</t>
  </si>
  <si>
    <t>GBP4</t>
  </si>
  <si>
    <t>RTP4</t>
  </si>
  <si>
    <t>LAP3</t>
  </si>
  <si>
    <t>VAMP5</t>
  </si>
  <si>
    <t>ETV7</t>
  </si>
  <si>
    <t>P2RY14</t>
  </si>
  <si>
    <t>Up Regulated</t>
  </si>
  <si>
    <t>Down Regulated</t>
  </si>
  <si>
    <t>Down regulated</t>
  </si>
  <si>
    <t>CD40LG</t>
  </si>
  <si>
    <t>HLA-G</t>
  </si>
  <si>
    <t>HLA-DOB</t>
  </si>
  <si>
    <t>LILRA6</t>
  </si>
  <si>
    <t>CD28</t>
  </si>
  <si>
    <t>IL1RN</t>
  </si>
  <si>
    <t>ICOS</t>
  </si>
  <si>
    <t>IL1R2</t>
  </si>
  <si>
    <t>HLA-DQB1</t>
  </si>
  <si>
    <t>CAPZA1</t>
  </si>
  <si>
    <t>GPR44</t>
  </si>
  <si>
    <t>ESAM</t>
  </si>
  <si>
    <t>CCR3</t>
  </si>
  <si>
    <t>HIST1H2BD</t>
  </si>
  <si>
    <t>PRSS33</t>
  </si>
  <si>
    <t>ARHGEF12</t>
  </si>
  <si>
    <t>CLC</t>
  </si>
  <si>
    <t>GRINA</t>
  </si>
  <si>
    <t>EMR4</t>
  </si>
  <si>
    <t>SLC1A5</t>
  </si>
  <si>
    <t>FCER1A</t>
  </si>
  <si>
    <t>SLC22A15</t>
  </si>
  <si>
    <t>OLIG2</t>
  </si>
  <si>
    <t>SPATS2L</t>
  </si>
  <si>
    <t>HRK</t>
  </si>
  <si>
    <t>GCA</t>
  </si>
  <si>
    <t>SLC16A10</t>
  </si>
  <si>
    <t>NSUN7</t>
  </si>
  <si>
    <t>CMTM8</t>
  </si>
  <si>
    <t>STK3</t>
  </si>
  <si>
    <t>GIMAP5</t>
  </si>
  <si>
    <t>RIOK3</t>
  </si>
  <si>
    <t>VPREB1</t>
  </si>
  <si>
    <t>FCER1G</t>
  </si>
  <si>
    <t>SLC29A1</t>
  </si>
  <si>
    <t>NBN</t>
  </si>
  <si>
    <t>RPL13A</t>
  </si>
  <si>
    <t>MOSC1</t>
  </si>
  <si>
    <t>CRIP2</t>
  </si>
  <si>
    <t>HIST1H1C</t>
  </si>
  <si>
    <t>MAN1C1</t>
  </si>
  <si>
    <t>FKBP5</t>
  </si>
  <si>
    <t>CACNG6</t>
  </si>
  <si>
    <t>DDX60</t>
  </si>
  <si>
    <t>PDE9A</t>
  </si>
  <si>
    <t>GPR42</t>
  </si>
  <si>
    <t>FCER2</t>
  </si>
  <si>
    <t>EVI2A</t>
  </si>
  <si>
    <t>SIGLEC8</t>
  </si>
  <si>
    <t>PSG9</t>
  </si>
  <si>
    <t>OLIG1</t>
  </si>
  <si>
    <t>TMEM56</t>
  </si>
  <si>
    <t>SPNS3</t>
  </si>
  <si>
    <t>NCF1</t>
  </si>
  <si>
    <t>MAL</t>
  </si>
  <si>
    <t>BASP1</t>
  </si>
  <si>
    <t>RPL4</t>
  </si>
  <si>
    <t>PLEK2</t>
  </si>
  <si>
    <t>LOC388564</t>
  </si>
  <si>
    <t>LOC283953</t>
  </si>
  <si>
    <t>AXIN2</t>
  </si>
  <si>
    <t>SLC6A9</t>
  </si>
  <si>
    <t>BCAS4</t>
  </si>
  <si>
    <t>MAOA</t>
  </si>
  <si>
    <t>RPL13</t>
  </si>
  <si>
    <t>CD164</t>
  </si>
  <si>
    <t>MEGF6</t>
  </si>
  <si>
    <t>SELENBP1</t>
  </si>
  <si>
    <t>SNHG7</t>
  </si>
  <si>
    <t>ALPK1</t>
  </si>
  <si>
    <t>SCGB3A1</t>
  </si>
  <si>
    <t>MT2A</t>
  </si>
  <si>
    <t>KLF12</t>
  </si>
  <si>
    <t>PNKD</t>
  </si>
  <si>
    <t>FHIT</t>
  </si>
  <si>
    <t>C9orf109</t>
  </si>
  <si>
    <t>FLJ23834</t>
  </si>
  <si>
    <t>GP6</t>
  </si>
  <si>
    <t>CCL23</t>
  </si>
  <si>
    <t>TMEM158</t>
  </si>
  <si>
    <t>C10orf33</t>
  </si>
  <si>
    <t>PROK2</t>
  </si>
  <si>
    <t>RPS18</t>
  </si>
  <si>
    <t>RRAGD</t>
  </si>
  <si>
    <t>LOC439949</t>
  </si>
  <si>
    <t>PLXNC1</t>
  </si>
  <si>
    <t>RPS26</t>
  </si>
  <si>
    <t>CHMP5</t>
  </si>
  <si>
    <t>ADORA3</t>
  </si>
  <si>
    <t>ACSL4</t>
  </si>
  <si>
    <t>FLT3LG</t>
  </si>
  <si>
    <t>IGF2BP2</t>
  </si>
  <si>
    <t>FBLN2</t>
  </si>
  <si>
    <t>CCR1</t>
  </si>
  <si>
    <t>LOC648294</t>
  </si>
  <si>
    <t>CA2</t>
  </si>
  <si>
    <t>RLTPR</t>
  </si>
  <si>
    <t>NPL</t>
  </si>
  <si>
    <t>MYOM2</t>
  </si>
  <si>
    <t>CKAP4</t>
  </si>
  <si>
    <t>MGC52498</t>
  </si>
  <si>
    <t>ITGAM</t>
  </si>
  <si>
    <t>CD7</t>
  </si>
  <si>
    <t>TMOD1</t>
  </si>
  <si>
    <t>BEXL1</t>
  </si>
  <si>
    <t>KIAA0367</t>
  </si>
  <si>
    <t>LOC641518</t>
  </si>
  <si>
    <t>OLR1</t>
  </si>
  <si>
    <t>NBL1</t>
  </si>
  <si>
    <t>GPR97</t>
  </si>
  <si>
    <t>VEGFB</t>
  </si>
  <si>
    <t>H2AFJ</t>
  </si>
  <si>
    <t>TBC1D10C</t>
  </si>
  <si>
    <t>SAMSN1</t>
  </si>
  <si>
    <t>DHRS3</t>
  </si>
  <si>
    <t>EIF2AK2</t>
  </si>
  <si>
    <t>RPS5</t>
  </si>
  <si>
    <t>F5</t>
  </si>
  <si>
    <t>AGMAT</t>
  </si>
  <si>
    <t>F11R</t>
  </si>
  <si>
    <t>LDLRAP1</t>
  </si>
  <si>
    <t>CYP4F3</t>
  </si>
  <si>
    <t>DGCR6</t>
  </si>
  <si>
    <t>SNX10</t>
  </si>
  <si>
    <t>IL23A</t>
  </si>
  <si>
    <t>KLHL2</t>
  </si>
  <si>
    <t>RPS23</t>
  </si>
  <si>
    <t>HIST1H2BG</t>
  </si>
  <si>
    <t>LBH</t>
  </si>
  <si>
    <t>HSPA1A</t>
  </si>
  <si>
    <t>C11orf2</t>
  </si>
  <si>
    <t>ANKRD34B</t>
  </si>
  <si>
    <t>RPS6KA2</t>
  </si>
  <si>
    <t>MXI1</t>
  </si>
  <si>
    <t>NOG</t>
  </si>
  <si>
    <t>ZAK</t>
  </si>
  <si>
    <t>C16orf74</t>
  </si>
  <si>
    <t>STOM</t>
  </si>
  <si>
    <t>EDAR</t>
  </si>
  <si>
    <t>RHD</t>
  </si>
  <si>
    <t>PTPRCAP</t>
  </si>
  <si>
    <t>NFIL3</t>
  </si>
  <si>
    <t>EIF4B</t>
  </si>
  <si>
    <t>ANK1</t>
  </si>
  <si>
    <t>RPL10A</t>
  </si>
  <si>
    <t>KIF1B</t>
  </si>
  <si>
    <t>ATP6V0E2</t>
  </si>
  <si>
    <t>FPR2</t>
  </si>
  <si>
    <t>CDKN1C</t>
  </si>
  <si>
    <t>SLC14A1</t>
  </si>
  <si>
    <t>C9orf45</t>
  </si>
  <si>
    <t>SLC7A5</t>
  </si>
  <si>
    <t>EEF1G</t>
  </si>
  <si>
    <t>STEAP4</t>
  </si>
  <si>
    <t>FLJ43093</t>
  </si>
  <si>
    <t>CPEB4</t>
  </si>
  <si>
    <t>MFGE8</t>
  </si>
  <si>
    <t>DNAJC25-GNG10</t>
  </si>
  <si>
    <t>FMNL3</t>
  </si>
  <si>
    <t>KCTD14</t>
  </si>
  <si>
    <t>SLC7A6</t>
  </si>
  <si>
    <t>CMBL</t>
  </si>
  <si>
    <t>NOV</t>
  </si>
  <si>
    <t>COL17A1</t>
  </si>
  <si>
    <t>HTR3A</t>
  </si>
  <si>
    <t>TRIM58</t>
  </si>
  <si>
    <t>RPL22</t>
  </si>
  <si>
    <t>C2orf88</t>
  </si>
  <si>
    <t>EPHX2</t>
  </si>
  <si>
    <t>MANSC1</t>
  </si>
  <si>
    <t>LOC441246</t>
  </si>
  <si>
    <t>B4GALT5</t>
  </si>
  <si>
    <t>CXCR7</t>
  </si>
  <si>
    <t>S100P</t>
  </si>
  <si>
    <t>EIF3F</t>
  </si>
  <si>
    <t>SLC2A14</t>
  </si>
  <si>
    <t>MARCKSL1</t>
  </si>
  <si>
    <t>TREML3</t>
  </si>
  <si>
    <t>CD248</t>
  </si>
  <si>
    <t>PDLIM7</t>
  </si>
  <si>
    <t>HBZ</t>
  </si>
  <si>
    <t>TMCC2</t>
  </si>
  <si>
    <t>SBK1</t>
  </si>
  <si>
    <t>AHSP</t>
  </si>
  <si>
    <t>NT5E</t>
  </si>
  <si>
    <t>RETN</t>
  </si>
  <si>
    <t>ADAM23</t>
  </si>
  <si>
    <t>HIST1H2BE</t>
  </si>
  <si>
    <t>CLEC1B</t>
  </si>
  <si>
    <t>GPR141</t>
  </si>
  <si>
    <t>METTL7B</t>
  </si>
  <si>
    <t>TMEM119</t>
  </si>
  <si>
    <t>CLEC5A</t>
  </si>
  <si>
    <t>MPO</t>
  </si>
  <si>
    <t>TLR1</t>
  </si>
  <si>
    <t>RHAG</t>
  </si>
  <si>
    <t>IL27</t>
  </si>
  <si>
    <t>TOP1P2</t>
  </si>
  <si>
    <t>CTSG</t>
  </si>
  <si>
    <t>GYPE</t>
  </si>
  <si>
    <t>OSBP2</t>
  </si>
  <si>
    <t>HBD</t>
  </si>
  <si>
    <t>RHCE</t>
  </si>
  <si>
    <t>SMOX</t>
  </si>
  <si>
    <t>PSG3</t>
  </si>
  <si>
    <t>HIST1H2BC</t>
  </si>
  <si>
    <t>TGM2</t>
  </si>
  <si>
    <t>GYPB</t>
  </si>
  <si>
    <t>OTOF</t>
  </si>
  <si>
    <t>CD274</t>
  </si>
  <si>
    <t>LILRA5</t>
  </si>
  <si>
    <t>CD27</t>
  </si>
  <si>
    <t>TNFRSF25</t>
  </si>
  <si>
    <t>SOCS3</t>
  </si>
  <si>
    <t>DEFA3</t>
  </si>
  <si>
    <t>MMP8</t>
  </si>
  <si>
    <t>CD177</t>
  </si>
  <si>
    <t>DEFA1</t>
  </si>
  <si>
    <t>MMP9</t>
  </si>
  <si>
    <t>RAP1GAP</t>
  </si>
  <si>
    <t>OLFM4</t>
  </si>
  <si>
    <t>DEFA4</t>
  </si>
  <si>
    <t>ANXA3</t>
  </si>
  <si>
    <t>IFI27</t>
  </si>
  <si>
    <t>HP</t>
  </si>
  <si>
    <t>S100A12</t>
  </si>
  <si>
    <t>FCGR1B</t>
  </si>
  <si>
    <t>CEACAM8</t>
  </si>
  <si>
    <t>C1QB</t>
  </si>
  <si>
    <t>VNN1</t>
  </si>
  <si>
    <t>CEACAM6</t>
  </si>
  <si>
    <t>ARG1</t>
  </si>
  <si>
    <t>ANKRD22</t>
  </si>
  <si>
    <t>NAIP</t>
  </si>
  <si>
    <t>LCN2</t>
  </si>
  <si>
    <t>TNFAIP6</t>
  </si>
  <si>
    <t>C1QC</t>
  </si>
  <si>
    <t>GPR84</t>
  </si>
  <si>
    <t>C19orf59</t>
  </si>
  <si>
    <t>SERPING1</t>
  </si>
  <si>
    <t>Septin 4</t>
  </si>
  <si>
    <t>SLC26A8</t>
  </si>
  <si>
    <t>HIST2H2AA3</t>
  </si>
  <si>
    <t>ELANE</t>
  </si>
  <si>
    <t>BPI</t>
  </si>
  <si>
    <t>ZDHHC19</t>
  </si>
  <si>
    <t>IL18R1</t>
  </si>
  <si>
    <t>CA1</t>
  </si>
  <si>
    <t>HIST2H2AC</t>
  </si>
  <si>
    <t>S100A8</t>
  </si>
  <si>
    <t>SLC22A4</t>
  </si>
  <si>
    <t>BATF2</t>
  </si>
  <si>
    <t>PLSCR1</t>
  </si>
  <si>
    <t>SIGLEC5</t>
  </si>
  <si>
    <t>LOC440731</t>
  </si>
  <si>
    <t>KREMEN1</t>
  </si>
  <si>
    <t>CACNA1E</t>
  </si>
  <si>
    <t>IRAK3</t>
  </si>
  <si>
    <t>SIPA1L2</t>
  </si>
  <si>
    <t>XK</t>
  </si>
  <si>
    <t>ACSL1</t>
  </si>
  <si>
    <t>PSTPIP2</t>
  </si>
  <si>
    <t>ALPL</t>
  </si>
  <si>
    <t>CRISPLD2</t>
  </si>
  <si>
    <t>C5orf32</t>
  </si>
  <si>
    <t>CASP5</t>
  </si>
  <si>
    <t>LRRK2</t>
  </si>
  <si>
    <t>DYSF</t>
  </si>
  <si>
    <t>CEACAM1</t>
  </si>
  <si>
    <t>MGAM</t>
  </si>
  <si>
    <t>SLPI</t>
  </si>
  <si>
    <t>MAPK14</t>
  </si>
  <si>
    <t>KCNJ15</t>
  </si>
  <si>
    <t>TLR5</t>
  </si>
  <si>
    <t>IFI44</t>
  </si>
  <si>
    <t>HIST1H4H</t>
  </si>
  <si>
    <t>GBP1</t>
  </si>
  <si>
    <t>PGLYRP1</t>
  </si>
  <si>
    <t>IFI44L</t>
  </si>
  <si>
    <t>GBP6</t>
  </si>
  <si>
    <t>CARD16</t>
  </si>
  <si>
    <t>CARD17</t>
  </si>
  <si>
    <t>NLRC4</t>
  </si>
  <si>
    <t>CLEC4D</t>
  </si>
  <si>
    <t>GYG1</t>
  </si>
  <si>
    <t>TCN1</t>
  </si>
  <si>
    <t>MYL9</t>
  </si>
  <si>
    <t>ITGB3</t>
  </si>
  <si>
    <t>AIM2</t>
  </si>
  <si>
    <t>RSAD2</t>
  </si>
  <si>
    <t>CR1</t>
  </si>
  <si>
    <t>LMNB1</t>
  </si>
  <si>
    <t>CYP1B1</t>
  </si>
  <si>
    <t>DDX60L</t>
  </si>
  <si>
    <t>BPGM</t>
  </si>
  <si>
    <t>ITGA2B</t>
  </si>
  <si>
    <t>CA4</t>
  </si>
  <si>
    <t>LTF</t>
  </si>
  <si>
    <t>FAM26F</t>
  </si>
  <si>
    <t>TDRD9</t>
  </si>
  <si>
    <t>IFIT3</t>
  </si>
  <si>
    <t>ADM</t>
  </si>
  <si>
    <t>LY96</t>
  </si>
  <si>
    <t>PIK3AP1</t>
  </si>
  <si>
    <t>MS4A4A</t>
  </si>
  <si>
    <t>TLR2</t>
  </si>
  <si>
    <t>HPSE</t>
  </si>
  <si>
    <t>FER1L3</t>
  </si>
  <si>
    <t>APOBEC3A</t>
  </si>
  <si>
    <t>TSHZ3</t>
  </si>
  <si>
    <t>GK</t>
  </si>
  <si>
    <t>CLEC4E</t>
  </si>
  <si>
    <t>SMARCD3</t>
  </si>
  <si>
    <t>CREB5</t>
  </si>
  <si>
    <t>HIST2H2BE</t>
  </si>
  <si>
    <t>IL18RAP</t>
  </si>
  <si>
    <t>SELP</t>
  </si>
  <si>
    <t>CAMP</t>
  </si>
  <si>
    <t>BMX</t>
  </si>
  <si>
    <t>HIST1H3D</t>
  </si>
  <si>
    <t>QPCT</t>
  </si>
  <si>
    <t>FLJ22662</t>
  </si>
  <si>
    <t>LHFPL2</t>
  </si>
  <si>
    <t>ANKRD9</t>
  </si>
  <si>
    <t>LOC643313</t>
  </si>
  <si>
    <t>TCN2</t>
  </si>
  <si>
    <t>LIN7A</t>
  </si>
  <si>
    <t>ADCY3</t>
  </si>
  <si>
    <t>WDFY3</t>
  </si>
  <si>
    <t>PARP9</t>
  </si>
  <si>
    <t>FOLR3</t>
  </si>
  <si>
    <t>LRG1</t>
  </si>
  <si>
    <t>NAMPT</t>
  </si>
  <si>
    <t>SORT1</t>
  </si>
  <si>
    <t>HIST2H2AB</t>
  </si>
  <si>
    <t>ZNF438</t>
  </si>
  <si>
    <t>OPLAH</t>
  </si>
  <si>
    <t>CHPT1</t>
  </si>
  <si>
    <t>TIMM10</t>
  </si>
  <si>
    <t>CREG1</t>
  </si>
  <si>
    <t>GPR109A</t>
  </si>
  <si>
    <t>SAMD9L</t>
  </si>
  <si>
    <t>KLHDC8B</t>
  </si>
  <si>
    <t>SQRDL</t>
  </si>
  <si>
    <t>MCTP2</t>
  </si>
  <si>
    <t>OASL</t>
  </si>
  <si>
    <t>CASP1</t>
  </si>
  <si>
    <t>FAS</t>
  </si>
  <si>
    <t>LIMK2</t>
  </si>
  <si>
    <t>GBP5</t>
  </si>
  <si>
    <t>AQP9</t>
  </si>
  <si>
    <t>CD36</t>
  </si>
  <si>
    <t>ACTA2</t>
  </si>
  <si>
    <t>JAK2</t>
  </si>
  <si>
    <t>C17orf60</t>
  </si>
  <si>
    <t>AQP10</t>
  </si>
  <si>
    <t>DSC2</t>
  </si>
  <si>
    <t>DHRS9</t>
  </si>
  <si>
    <t>BST1</t>
  </si>
  <si>
    <t>YOD1</t>
  </si>
  <si>
    <t>EPSTI1</t>
  </si>
  <si>
    <t>APOL6</t>
  </si>
  <si>
    <t>SIAH2</t>
  </si>
  <si>
    <t>IFIT2</t>
  </si>
  <si>
    <t>MCTP1</t>
  </si>
  <si>
    <t>PROS1</t>
  </si>
  <si>
    <t>CCRL2</t>
  </si>
  <si>
    <t>PYGL</t>
  </si>
  <si>
    <t>ASGR2</t>
  </si>
  <si>
    <t>IFIH1</t>
  </si>
  <si>
    <t>IFITM3</t>
  </si>
  <si>
    <t>OAS3</t>
  </si>
  <si>
    <t>IFIT1</t>
  </si>
  <si>
    <t>FRMD3</t>
  </si>
  <si>
    <t>EPHA4</t>
  </si>
  <si>
    <t>CD247</t>
  </si>
  <si>
    <t>P2RY10</t>
  </si>
  <si>
    <t>OSBPL10</t>
  </si>
  <si>
    <t>CD96</t>
  </si>
  <si>
    <t>PIK3IP1</t>
  </si>
  <si>
    <t>KLHL3</t>
  </si>
  <si>
    <t>PVRIG</t>
  </si>
  <si>
    <t>CD79B</t>
  </si>
  <si>
    <t>KIAA0748</t>
  </si>
  <si>
    <t>CD79A</t>
  </si>
  <si>
    <t>BACH2</t>
  </si>
  <si>
    <t>SPOCK2</t>
  </si>
  <si>
    <t>NCR3</t>
  </si>
  <si>
    <t>CD6</t>
  </si>
  <si>
    <t>UBASH3A</t>
  </si>
  <si>
    <t>BLR1</t>
  </si>
  <si>
    <t>ABLIM1</t>
  </si>
  <si>
    <t>BCL11B</t>
  </si>
  <si>
    <t>FCRLA</t>
  </si>
  <si>
    <t>TCL1A</t>
  </si>
  <si>
    <t>C12orf57</t>
  </si>
  <si>
    <t>CD5</t>
  </si>
  <si>
    <t>EBI2</t>
  </si>
  <si>
    <t>FAIM3</t>
  </si>
  <si>
    <t>GRAP</t>
  </si>
  <si>
    <t>GZMK</t>
  </si>
  <si>
    <t>IL7R</t>
  </si>
  <si>
    <t>FAM102A</t>
  </si>
  <si>
    <t>TCF7</t>
  </si>
  <si>
    <t>STMN3</t>
  </si>
  <si>
    <t>C16orf30</t>
  </si>
  <si>
    <t>DKFZp761P0423</t>
  </si>
  <si>
    <t>VPREB3</t>
  </si>
  <si>
    <t>CCR7</t>
  </si>
  <si>
    <t>LEF1</t>
  </si>
  <si>
    <t>CACNA2D3</t>
  </si>
  <si>
    <t>NELL2</t>
  </si>
  <si>
    <t>FCGBP</t>
  </si>
  <si>
    <t>ID3</t>
  </si>
  <si>
    <t>LRRN3</t>
  </si>
  <si>
    <t>Childhood TB Fold Change</t>
  </si>
  <si>
    <t>Adults Fold Change</t>
  </si>
  <si>
    <t>Homo sapiens C-type lectin domain family 12, member A (CLEC12A), transcript variant 3, mRNA.</t>
  </si>
  <si>
    <t>Homo sapiens PDZ and LIM domain 7 (enigma) (PDLIM7), transcript variant 1, mRNA.</t>
  </si>
  <si>
    <t>Homo sapiens chemokine (C-X-C motif) receptor 3 (CXCR3), transcript variant A, mRNA.</t>
  </si>
  <si>
    <t>Homo sapiens kelch domain containing 8B (KLHDC8B), mRNA.</t>
  </si>
  <si>
    <t>Homo sapiens potassium inwardly-rectifying channel, subfamily J, member 15 (KCNJ15), transcript variant 3, mRNA.</t>
  </si>
  <si>
    <t>Homo sapiens pregnancy specific beta-1-glycoprotein 9 (PSG9), mRNA.</t>
  </si>
  <si>
    <t>Homo sapiens glutaminyl-peptide cyclotransferase (QPCT), mRNA.</t>
  </si>
  <si>
    <t>Homo sapiens CD177 molecule (CD177), mRNA.</t>
  </si>
  <si>
    <t>Homo sapiens suppressor of cytokine signaling 3 (SOCS3), mRNA.</t>
  </si>
  <si>
    <t>Homo sapiens calcium channel, voltage-dependent, gamma subunit 6 (CACNG6), transcript variant 1, mRNA.</t>
  </si>
  <si>
    <t>PREDICTED: Homo sapiens hypothetical protein LOC641518 (LOC641518), misc RNA.</t>
  </si>
  <si>
    <t>Homo sapiens epithelial stromal interaction 1 (breast) (EPSTI1), transcript variant 2, mRNA.</t>
  </si>
  <si>
    <t>Homo sapiens complement component 2 (C2), mRNA.</t>
  </si>
  <si>
    <t>Homo sapiens glycophorin E (GYPE), transcript variant 1, mRNA.</t>
  </si>
  <si>
    <t>Homo sapiens ribosomal protein L13a (RPL13A), mRNA.</t>
  </si>
  <si>
    <t>Homo sapiens alkaline phosphatase, liver/bone/kidney (ALPL), transcript variant 1, mRNA.</t>
  </si>
  <si>
    <t>Homo sapiens WD repeat and FYVE domain containing 3 (WDFY3), transcript variant 2, mRNA.</t>
  </si>
  <si>
    <t>Homo sapiens G protein-coupled receptor 84 (GPR84), mRNA.</t>
  </si>
  <si>
    <t>Homo sapiens heparanase (HPSE), mRNA.</t>
  </si>
  <si>
    <t>Homo sapiens Fc fragment of IgE, high affinity I, receptor for; gamma polypeptide (FCER1G), mRNA.</t>
  </si>
  <si>
    <t>Homo sapiens ankyrin repeat domain 22 (ANKRD22), mRNA.</t>
  </si>
  <si>
    <t>Homo sapiens megakaryocyte-associated tyrosine kinase (MATK), transcript variant 3, mRNA.</t>
  </si>
  <si>
    <t>Homo sapiens leukocyte immunoglobulin-like receptor, subfamily A (with TM domain), member 5 (LILRA5), transcript variant 3, mRNA.</t>
  </si>
  <si>
    <t>Homo sapiens cathelicidin antimicrobial peptide (CAMP), mRNA.</t>
  </si>
  <si>
    <t>Homo sapiens proline-serine-threonine phosphatase interacting protein 2 (PSTPIP2), mRNA.</t>
  </si>
  <si>
    <t>Homo sapiens teashirt zinc finger homeobox 3 (TSHZ3), mRNA.</t>
  </si>
  <si>
    <t>Homo sapiens lymphocyte antigen 96 (LY96), mRNA.</t>
  </si>
  <si>
    <t>Homo sapiens vesicle-associated membrane protein 5 (myobrevin) (VAMP5), mRNA.</t>
  </si>
  <si>
    <t>Homo sapiens CD79b molecule, immunoglobulin-associated beta (CD79B), transcript variant 3, mRNA.</t>
  </si>
  <si>
    <t>Homo sapiens kringle containing transmembrane protein 1 (KREMEN1), transcript variant 2, mRNA.</t>
  </si>
  <si>
    <t>Homo sapiens alpha hemoglobin stabilizing protein (AHSP), mRNA.</t>
  </si>
  <si>
    <t>Homo sapiens chromatin modifying protein 5 (CHMP5), mRNA.</t>
  </si>
  <si>
    <t>Homo sapiens YOD1 OTU deubiquinating enzyme 1 homolog (S. cerevisiae) (YOD1), mRNA.</t>
  </si>
  <si>
    <t>Homo sapiens Fc fragment of IgG, high affinity Ib, receptor (CD64) (FCGR1B), transcript variant 2, mRNA.</t>
  </si>
  <si>
    <t>Homo sapiens Fc fragment of IgG binding protein (FCGBP), mRNA.</t>
  </si>
  <si>
    <t>Homo sapiens golgi autoantigen, golgin subfamily a, 8B (GOLGA8B), mRNA.</t>
  </si>
  <si>
    <t>Homo sapiens guanylate binding protein 5 (GBP5), mRNA.</t>
  </si>
  <si>
    <t>Homo sapiens eomesodermin homolog (Xenopus laevis) (EOMES), mRNA.</t>
  </si>
  <si>
    <t>Homo sapiens bone marrow stromal cell antigen 1 (BST1), mRNA.</t>
  </si>
  <si>
    <t>Homo sapiens ets variant 7 (ETV7), mRNA.</t>
  </si>
  <si>
    <t>Homo sapiens pregnancy specific beta-1-glycoprotein 3 (PSG3), mRNA.</t>
  </si>
  <si>
    <t>Homo sapiens granulysin (GNLY), transcript variant NKG5, mRNA.</t>
  </si>
  <si>
    <t>Homo sapiens chromosome 10 open reading frame 33 (C10orf33), mRNA.</t>
  </si>
  <si>
    <t>Homo sapiens synaptotagmin-like 2 (SYTL2), transcript variant f, mRNA.</t>
  </si>
  <si>
    <t>Homo sapiens GTP cyclohydrolase 1 (GCH1), transcript variant 1, mRNA.</t>
  </si>
  <si>
    <t>Homo sapiens chromosome 16 open reading frame 74 (C16orf74), mRNA.</t>
  </si>
  <si>
    <t>Homo sapiens ecotropic viral integration site 2A (EVI2A), transcript variant 1, mRNA.</t>
  </si>
  <si>
    <t>Homo sapiens pre-B lymphocyte 1 (VPREB1), mRNA.</t>
  </si>
  <si>
    <t>Homo sapiens mitogen-activated protein kinase 14 (MAPK14), transcript variant 2, mRNA.</t>
  </si>
  <si>
    <t>Homo sapiens G protein-coupled receptor 109B (GPR109B), mRNA.</t>
  </si>
  <si>
    <t>Homo sapiens aspartic peptidase, retroviral-like 1 (ASPRV1), mRNA.</t>
  </si>
  <si>
    <t>Homo sapiens prokineticin 2 (PROK2), mRNA.</t>
  </si>
  <si>
    <t>Homo sapiens small nucleolar RNA host gene 7 (non-protein coding) (SNHG7), transcript variant 2, non-coding RNA.</t>
  </si>
  <si>
    <t>Homo sapiens promyelocytic leukemia (PML), transcript variant 2, mRNA.</t>
  </si>
  <si>
    <t>Homo sapiens ubiquitin associated and SH3 domain containing, A (UBASH3A), transcript variant 1, mRNA.</t>
  </si>
  <si>
    <t>Homo sapiens S100 calcium binding protein P (S100P), mRNA.</t>
  </si>
  <si>
    <t>Homo sapiens CD164 molecule, sialomucin (CD164), mRNA.</t>
  </si>
  <si>
    <t>Homo sapiens dual specificity phosphatase 3 (vaccinia virus phosphatase VH1-related) (DUSP3), mRNA.</t>
  </si>
  <si>
    <t>Homo sapiens chemokine (C-C motif) receptor 1 (CCR1), mRNA.</t>
  </si>
  <si>
    <t>Homo sapiens 5'-nucleotidase, ecto (CD73) (NT5E), mRNA.</t>
  </si>
  <si>
    <t>Homo sapiens MAX interactor 1 (MXI1), transcript variant 1, mRNA.</t>
  </si>
  <si>
    <t>Homo sapiens transglutaminase 2 (C polypeptide, protein-glutamine-gamma-glutamyltransferase) (TGM2), transcript variant 2, mRNA.</t>
  </si>
  <si>
    <t>Homo sapiens ankyrin 1, erythrocytic (ANK1), transcript variant 4, mRNA.</t>
  </si>
  <si>
    <t>Homo sapiens inhibitor of DNA binding 3, dominant negative helix-loop-helix protein (ID3), mRNA.</t>
  </si>
  <si>
    <t>Homo sapiens complement component (3b/4b) receptor 1 (Knops blood group) (CR1), transcript variant S, mRNA.</t>
  </si>
  <si>
    <t>Homo sapiens F11 receptor (F11R), transcript variant 1, mRNA.</t>
  </si>
  <si>
    <t>PREDICTED: Homo sapiens triggering receptor expressed on myeloid cells-like 3 (TREML3), mRNA.</t>
  </si>
  <si>
    <t>Homo sapiens serpin peptidase inhibitor, clade G (C1 inhibitor), member 1 (SERPING1), transcript variant 2, mRNA.</t>
  </si>
  <si>
    <t>Homo sapiens sulfide quinone reductase-like (yeast) (SQRDL), nuclear gene encoding mitochondrial protein, mRNA.</t>
  </si>
  <si>
    <t>Homo sapiens superoxide dismutase 2, mitochondrial (SOD2), nuclear gene encoding mitochondrial protein, transcript variant 1, mRNA.</t>
  </si>
  <si>
    <t>PREDICTED: Homo sapiens vascular endothelial growth factor B (VEGFB), mRNA.</t>
  </si>
  <si>
    <t>Homo sapiens sialic acid binding Ig-like lectin 8 (SIGLEC8), mRNA.</t>
  </si>
  <si>
    <t>Homo sapiens fer-1-like 3, myoferlin (C. elegans) (FER1L3), transcript variant 2, mRNA.</t>
  </si>
  <si>
    <t>PREDICTED: Homo sapiens hypothetical protein DKFZp566J091 (LBH), mRNA.</t>
  </si>
  <si>
    <t>Homo sapiens paroxysmal nonkinesiogenic dyskinesia (PNKD), transcript variant 2, mRNA.</t>
  </si>
  <si>
    <t>Homo sapiens secretory leukocyte peptidase inhibitor (SLPI), mRNA.</t>
  </si>
  <si>
    <t>Homo sapiens folate receptor 3 (gamma) (FOLR3), mRNA.</t>
  </si>
  <si>
    <t>Homo sapiens src kinase associated phosphoprotein 1 (SKAP1), transcript variant 1, mRNA.</t>
  </si>
  <si>
    <t>Homo sapiens selectin P (granule membrane protein 140kDa, antigen CD62) (SELP), mRNA.</t>
  </si>
  <si>
    <t>Homo sapiens ubiquitin-conjugating enzyme E2L 6 (UBE2L6), transcript variant 2, mRNA.</t>
  </si>
  <si>
    <t>Homo sapiens 5-hydroxytryptamine (serotonin) receptor 3A (HTR3A), transcript variant 2, mRNA.</t>
  </si>
  <si>
    <t>Homo sapiens zinc finger protein 683 (ZNF683), transcript variant 2, mRNA.</t>
  </si>
  <si>
    <t>Homo sapiens LIM domain kinase 2 (LIMK2), transcript variant 1, mRNA.</t>
  </si>
  <si>
    <t>Homo sapiens ankyrin repeat domain 9 (ANKRD9), mRNA.</t>
  </si>
  <si>
    <t>Homo sapiens nucleotide-binding oligomerization domain containing 2 (NOD2), mRNA.</t>
  </si>
  <si>
    <t>Homo sapiens multiple C2 domains, transmembrane 1 (MCTP1), transcript variant L, mRNA.</t>
  </si>
  <si>
    <t>Homo sapiens kinesin family member 1B (KIF1B), transcript variant 1, mRNA.</t>
  </si>
  <si>
    <t>Homo sapiens B-cell scaffold protein with ankyrin repeats 1 (BANK1), transcript variant 2, mRNA.</t>
  </si>
  <si>
    <t>Homo sapiens S100 calcium binding protein A8 (S100A8), mRNA.</t>
  </si>
  <si>
    <t>Homo sapiens actin binding LIM protein 1 (ABLIM1), transcript variant 2, mRNA.</t>
  </si>
  <si>
    <t>Homo sapiens B-cell CLL/lymphoma 11B (zinc finger protein) (BCL11B), transcript variant 1, mRNA.</t>
  </si>
  <si>
    <t>Homo sapiens chromosome 2 open reading frame 88 (C2orf88), transcript variant 1, mRNA.</t>
  </si>
  <si>
    <t>Homo sapiens topoisomerase (DNA) I pseudogene 2 (TOP1P2), non-coding RNA.</t>
  </si>
  <si>
    <t>Homo sapiens tripartite motif-containing 58 (TRIM58), mRNA.</t>
  </si>
  <si>
    <t>Homo sapiens sterile alpha motif domain containing 3 (SAMD3), transcript variant 1, mRNA.</t>
  </si>
  <si>
    <t>Homo sapiens brain abundant, membrane attached signal protein 1 (BASP1), mRNA.</t>
  </si>
  <si>
    <t>Homo sapiens tissue specific transplantation antigen P35B (TSTA3), mRNA.</t>
  </si>
  <si>
    <t>PREDICTED: Homo sapiens chromosome 9 open reading frame 109 (C9orf109), mRNA.</t>
  </si>
  <si>
    <t>Homo sapiens protein tyrosine phosphatase, receptor type, C-associated protein (PTPRCAP), mRNA.</t>
  </si>
  <si>
    <t>Homo sapiens RAS guanyl releasing protein 1 (calcium and DAG-regulated) (RASGRP1), mRNA.</t>
  </si>
  <si>
    <t>Homo sapiens chemokine (C-X-C motif) receptor 7 (CXCR7), mRNA.</t>
  </si>
  <si>
    <t>Homo sapiens interleukin 1 receptor, type II (IL1R2), transcript variant 2, mRNA.</t>
  </si>
  <si>
    <t>Homo sapiens lymphoid enhancer-binding factor 1 (LEF1), mRNA.</t>
  </si>
  <si>
    <t>Homo sapiens catenin (cadherin-associated protein), alpha-like 1 (CTNNAL1), mRNA.</t>
  </si>
  <si>
    <t>Homo sapiens interferon induced transmembrane protein 1 (9-27) (IFITM1), mRNA.</t>
  </si>
  <si>
    <t>Homo sapiens G protein-coupled receptor 109A (GPR109A), mRNA.</t>
  </si>
  <si>
    <t>Homo sapiens caspase 1, apoptosis-related cysteine peptidase (interleukin 1, beta, convertase) (CASP1), transcript variant alpha, mRNA.</t>
  </si>
  <si>
    <t>Homo sapiens IL2-inducible T-cell kinase (ITK), mRNA.</t>
  </si>
  <si>
    <t>Homo sapiens interferon-induced protein 35 (IFI35), mRNA.</t>
  </si>
  <si>
    <t>Homo sapiens interferon regulatory factor 7 (IRF7), transcript variant b, mRNA.</t>
  </si>
  <si>
    <t>Homo sapiens interleukin 2 receptor, beta (IL2RB), mRNA.</t>
  </si>
  <si>
    <t>Homo sapiens mal, T-cell differentiation protein (MAL), transcript variant a, mRNA.</t>
  </si>
  <si>
    <t>Homo sapiens formyl peptide receptor 2 (FPR2), transcript variant 1, mRNA.</t>
  </si>
  <si>
    <t>Homo sapiens vanin 1 (VNN1), mRNA.</t>
  </si>
  <si>
    <t>Homo sapiens guanylate binding protein 1, interferon-inducible, 67kDa (GBP1), mRNA.</t>
  </si>
  <si>
    <t>Homo sapiens eukaryotic translation initiation factor 4B (EIF4B), mRNA.</t>
  </si>
  <si>
    <t>Homo sapiens defensin, alpha 4, corticostatin (DEFA4), mRNA.</t>
  </si>
  <si>
    <t>Homo sapiens interleukin 7 receptor (IL7R), mRNA.</t>
  </si>
  <si>
    <t>Homo sapiens transcription factor 7 (T-cell specific, HMG-box) (TCF7), transcript variant 3, mRNA.</t>
  </si>
  <si>
    <t>Homo sapiens F-box protein 6 (FBXO6), mRNA.</t>
  </si>
  <si>
    <t>Homo sapiens interleukin 18 receptor 1 (IL18R1), mRNA.</t>
  </si>
  <si>
    <t>Homo sapiens runt-related transcription factor 3 (RUNX3), transcript variant 2, mRNA.</t>
  </si>
  <si>
    <t>Homo sapiens ribosomal protein S5 (RPS5), mRNA.</t>
  </si>
  <si>
    <t>Homo sapiens solute carrier family 6 (neurotransmitter transporter, betaine/GABA), member 12 (SLC6A12), mRNA.</t>
  </si>
  <si>
    <t>Homo sapiens Kruppel-like factor 12 (KLF12), mRNA.</t>
  </si>
  <si>
    <t>Homo sapiens acyl-CoA synthetase long-chain family member 4 (ACSL4), transcript variant 2, mRNA.</t>
  </si>
  <si>
    <t>Homo sapiens lactate dehydrogenase B (LDHB), mRNA.</t>
  </si>
  <si>
    <t>Homo sapiens C-type lectin domain family 5, member A (CLEC5A), mRNA.</t>
  </si>
  <si>
    <t>Homo sapiens interleukin 23, alpha subunit p19 (IL23A), mRNA.</t>
  </si>
  <si>
    <t>Homo sapiens hemoglobin, zeta (HBZ), mRNA.</t>
  </si>
  <si>
    <t>Homo sapiens transforming growth factor, beta receptor III (TGFBR3), mRNA.</t>
  </si>
  <si>
    <t>Homo sapiens dual-specificity tyrosine-(Y)-phosphorylation regulated kinase 2 (DYRK2), transcript variant 1, mRNA.</t>
  </si>
  <si>
    <t>Homo sapiens cAMP responsive element binding protein 5 (CREB5), transcript variant 1, mRNA.</t>
  </si>
  <si>
    <t>Homo sapiens basic leucine zipper transcription factor, ATF-like 2 (BATF2), mRNA.</t>
  </si>
  <si>
    <t>Homo sapiens interleukin 11 receptor, alpha (IL11RA), transcript variant 1, mRNA.</t>
  </si>
  <si>
    <t>Homo sapiens solute carrier family 2 (facilitated glucose transporter), member 14 (SLC2A14), mRNA.</t>
  </si>
  <si>
    <t>Homo sapiens C-type lectin domain family 4, member D (CLEC4D), mRNA.</t>
  </si>
  <si>
    <t>Homo sapiens calcium channel, voltage-dependent, R type, alpha 1E subunit (CACNA1E), mRNA.</t>
  </si>
  <si>
    <t>Homo sapiens solute carrier family 22 (organic cation transporter), member 15 (SLC22A15), mRNA.</t>
  </si>
  <si>
    <t>Homo sapiens pre-B lymphocyte gene 3 (VPREB3), mRNA.</t>
  </si>
  <si>
    <t>Homo sapiens multiple EGF-like-domains 6 (MEGF6), mRNA.</t>
  </si>
  <si>
    <t>Homo sapiens transmembrane and coiled-coil domain family 2 (TMCC2), mRNA.</t>
  </si>
  <si>
    <t>PREDICTED: Homo sapiens GRB2-related adaptor protein (GRAP), mRNA.</t>
  </si>
  <si>
    <t>Homo sapiens dehydrogenase/reductase (SDR family) member 3 (DHRS3), mRNA.</t>
  </si>
  <si>
    <t>Homo sapiens axin 2 (conductin, axil) (AXIN2), mRNA.</t>
  </si>
  <si>
    <t>Homo sapiens DEAD (Asp-Glu-Ala-Asp) box polypeptide 60-like (DDX60L), mRNA.</t>
  </si>
  <si>
    <t>Homo sapiens caspase recruitment domain family, member 16 (CARD16), transcript variant 1, mRNA.</t>
  </si>
  <si>
    <t>Homo sapiens spermine oxidase (SMOX), transcript variant 2, mRNA.</t>
  </si>
  <si>
    <t>Homo sapiens plasminogen activator, urokinase receptor (PLAUR), transcript variant 1, mRNA.</t>
  </si>
  <si>
    <t>Homo sapiens carcinoembryonic antigen-related cell adhesion molecule 1 (biliary glycoprotein) (CEACAM1), transcript variant 2, mRNA.</t>
  </si>
  <si>
    <t>Homo sapiens seven in absentia homolog 2 (Drosophila) (SIAH2), mRNA.</t>
  </si>
  <si>
    <t>Homo sapiens Rh blood group, CcEe antigens (RHCE), transcript variant 4, mRNA.</t>
  </si>
  <si>
    <t>Homo sapiens activating transcription factor 3 (ATF3), transcript variant 3, mRNA.</t>
  </si>
  <si>
    <t>Homo sapiens leucine-rich repeat kinase 2 (LRRK2), mRNA.</t>
  </si>
  <si>
    <t>Homo sapiens lipocalin 2 (LCN2), mRNA.</t>
  </si>
  <si>
    <t>Homo sapiens signal-induced proliferation-associated 1 like 2 (SIPA1L2), mRNA.</t>
  </si>
  <si>
    <t>Homo sapiens elastase, neutrophil expressed (ELANE), mRNA.</t>
  </si>
  <si>
    <t>Homo sapiens feline leukemia virus subgroup C cellular receptor family, member 2 (FLVCR2), mRNA.</t>
  </si>
  <si>
    <t>Homo sapiens lamin B1 (LMNB1), mRNA.</t>
  </si>
  <si>
    <t>Homo sapiens mitogen-activated protein kinase kinase kinase kinase 1 (MAP4K1), transcript variant 1, mRNA.</t>
  </si>
  <si>
    <t>Homo sapiens cytoplasmic polyadenylation element binding protein 4 (CPEB4), mRNA.</t>
  </si>
  <si>
    <t>Homo sapiens CD5 molecule (CD5), mRNA.</t>
  </si>
  <si>
    <t>Homo sapiens H2A histone family, member J (H2AFJ), transcript variant 1, mRNA.</t>
  </si>
  <si>
    <t>Homo sapiens solute carrier family 1 (neutral amino acid transporter), member 5 (SLC1A5), mRNA.</t>
  </si>
  <si>
    <t>Homo sapiens membrane-spanning 4-domains, subfamily A, member 4 (MS4A4A), transcript variant 2, mRNA.</t>
  </si>
  <si>
    <t>Homo sapiens haptoglobin (HP), mRNA.</t>
  </si>
  <si>
    <t>Homo sapiens sortilin 1 (SORT1), mRNA.</t>
  </si>
  <si>
    <t>Homo sapiens interleukin 32 (IL32), transcript variant 4, mRNA.</t>
  </si>
  <si>
    <t>Homo sapiens histone cluster 1, H2bk (HIST1H2BK), mRNA.</t>
  </si>
  <si>
    <t>Homo sapiens transmembrane protein 140 (TMEM140), mRNA.</t>
  </si>
  <si>
    <t>Homo sapiens chromosome 11 open reading frame 82 (C11orf82), mRNA.</t>
  </si>
  <si>
    <t>Homo sapiens B lymphoid tyrosine kinase (BLK), mRNA.</t>
  </si>
  <si>
    <t>Homo sapiens phosphoinositide-3-kinase interacting protein 1 (PIK3IP1), mRNA.</t>
  </si>
  <si>
    <t>Homo sapiens CD19 molecule (CD19), mRNA.</t>
  </si>
  <si>
    <t>Homo sapiens zinc finger protein 438 (ZNF438), mRNA.</t>
  </si>
  <si>
    <t>Homo sapiens oxysterol binding protein 2 (OSBP2), transcript variant 1, mRNA.</t>
  </si>
  <si>
    <t>Homo sapiens Fc fragment of IgE, high affinity I, receptor for; alpha polypeptide (FCER1A), mRNA.</t>
  </si>
  <si>
    <t>Homo sapiens solute carrier family 22 (organic cation/ergothioneine transporter), member 4 (SLC22A4), mRNA.</t>
  </si>
  <si>
    <t>Homo sapiens actin, alpha 2, smooth muscle, aorta (ACTA2), mRNA.</t>
  </si>
  <si>
    <t>Homo sapiens tripartite motif-containing 6 (TRIM6), transcript variant 2, mRNA.</t>
  </si>
  <si>
    <t>Homo sapiens integrin, alpha M (complement component 3 receptor 3 subunit) (ITGAM), transcript variant 2, mRNA.</t>
  </si>
  <si>
    <t>Homo sapiens eukaryotic translation elongation factor 1 gamma (EEF1G), mRNA. XM_935976 XM_935977 XM_935978 XM_935979</t>
  </si>
  <si>
    <t>Homo sapiens toll-like receptor 2 (TLR2), mRNA.</t>
  </si>
  <si>
    <t>Homo sapiens eukaryotic translation initiation factor 2-alpha kinase 2 (EIF2AK2), mRNA.</t>
  </si>
  <si>
    <t>Homo sapiens apolipoprotein L, 2 (APOL2), transcript variant alpha, mRNA.</t>
  </si>
  <si>
    <t>Homo sapiens RAB24, member RAS oncogene family (RAB24), transcript variant 1, mRNA.</t>
  </si>
  <si>
    <t>Homo sapiens fibulin 2 (FBLN2), transcript variant 1, mRNA.</t>
  </si>
  <si>
    <t>Homo sapiens arginase, liver (ARG1), mRNA.</t>
  </si>
  <si>
    <t>PREDICTED: Homo sapiens brain expressed X-linked-like 1 (BEXL1), mRNA.</t>
  </si>
  <si>
    <t>Homo sapiens toll-like receptor 1 (TLR1), mRNA.</t>
  </si>
  <si>
    <t>Homo sapiens STEAP family member 4 (STEAP4), mRNA.</t>
  </si>
  <si>
    <t>Homo sapiens C-type lectin domain family 4, member E (CLEC4E), mRNA.</t>
  </si>
  <si>
    <t>Homo sapiens protein kinase C, eta (PRKCH), mRNA.</t>
  </si>
  <si>
    <t>Homo sapiens solute carrier family 29 (nucleoside transporters), member 1 (SLC29A1), nuclear gene encoding mitochondrial protein, transcript variant 1, mRNA.</t>
  </si>
  <si>
    <t>Homo sapiens B-cell CLL/lymphoma 6 (zinc finger protein 51) (BCL6), transcript variant 1, mRNA.</t>
  </si>
  <si>
    <t>Homo sapiens grancalcin, EF-hand calcium binding protein (GCA), mRNA.</t>
  </si>
  <si>
    <t>Homo sapiens carbonic anhydrase II (CA2), mRNA.</t>
  </si>
  <si>
    <t>Homo sapiens chromosome 12 open reading frame 57 (C12orf57), mRNA.</t>
  </si>
  <si>
    <t>Homo sapiens ectodysplasin A receptor (EDAR), mRNA.</t>
  </si>
  <si>
    <t>Homo sapiens ATP-binding cassette, sub-family A (ABC1), member 1 (ABCA1), mRNA.</t>
  </si>
  <si>
    <t>Homo sapiens MANSC domain containing 1 (MANSC1), mRNA.</t>
  </si>
  <si>
    <t>Homo sapiens Burkitt lymphoma receptor 1, GTP binding protein (chemokine (C-X-C motif) receptor 5) (BLR1), transcript variant 1, mRNA.</t>
  </si>
  <si>
    <t>Homo sapiens lin-7 homolog A (C. elegans) (LIN7A), mRNA.</t>
  </si>
  <si>
    <t>Homo sapiens sterile alpha motif and leucine zipper containing kinase AZK (ZAK), transcript variant 1, mRNA.</t>
  </si>
  <si>
    <t>Homo sapiens hypothetical LOC283663 (LOC283663), non-coding RNA.</t>
  </si>
  <si>
    <t>Homo sapiens 2',5'-oligoadenylate synthetase 1, 40/46kDa (OAS1), transcript variant 2, mRNA.</t>
  </si>
  <si>
    <t>Homo sapiens kelch-like 2, Mayven (Drosophila) (KLHL2), mRNA.</t>
  </si>
  <si>
    <t>Homo sapiens interleukin 27 (IL27), mRNA.</t>
  </si>
  <si>
    <t>Homo sapiens Ras-related GTP binding D (RRAGD), mRNA.</t>
  </si>
  <si>
    <t>Homo sapiens succinate receptor 1 (SUCNR1), mRNA.</t>
  </si>
  <si>
    <t>Homo sapiens chromosome 16 open reading frame 30 (C16orf30), mRNA.</t>
  </si>
  <si>
    <t>Homo sapiens growth arrest and DNA-damage-inducible, gamma (GADD45G), mRNA.</t>
  </si>
  <si>
    <t>Homo sapiens tyrosylprotein sulfotransferase 1 (TPST1), mRNA.</t>
  </si>
  <si>
    <t>Homo sapiens RAP1 GTPase activating protein (RAP1GAP), mRNA.</t>
  </si>
  <si>
    <t>Homo sapiens ribosomal protein L22 (RPL22), mRNA.</t>
  </si>
  <si>
    <t>Homo sapiens tumor necrosis factor (ligand) superfamily, member 13b (TNFSF13B), transcript variant 1, mRNA.</t>
  </si>
  <si>
    <t>PREDICTED: Homo sapiens hypothetical protein DKFZp761P0423 (DKFZp761P0423), mRNA.</t>
  </si>
  <si>
    <t>Homo sapiens phosphodiesterase 9A (PDE9A), transcript variant 5, mRNA.</t>
  </si>
  <si>
    <t>Homo sapiens G protein-coupled receptor 56 (GPR56), transcript variant 1, mRNA.</t>
  </si>
  <si>
    <t>Homo sapiens S100 calcium binding protein A9 (calgranulin B) (S100A9), mRNA.</t>
  </si>
  <si>
    <t>Homo sapiens adenosine A3 receptor (ADORA3), transcript variant 2, mRNA.</t>
  </si>
  <si>
    <t>Homo sapiens interleukin-1 receptor-associated kinase 3 (IRAK3), mRNA.</t>
  </si>
  <si>
    <t>Homo sapiens NLR family, CARD domain containing 4 (NLRC4), mRNA.</t>
  </si>
  <si>
    <t>Homo sapiens histone cluster 1, H2bc (HIST1H2BC), mRNA.</t>
  </si>
  <si>
    <t>Homo sapiens noggin (NOG), mRNA.</t>
  </si>
  <si>
    <t>Homo sapiens carcinoembryonic antigen-related cell adhesion molecule 3 (CEACAM3), mRNA.</t>
  </si>
  <si>
    <t>Homo sapiens major histocompatibility complex, class II, DO beta (HLA-DOB), mRNA.</t>
  </si>
  <si>
    <t>Homo sapiens caspase 5, apoptosis-related cysteine peptidase (CASP5), mRNA.</t>
  </si>
  <si>
    <t>PREDICTED: Homo sapiens misc_RNA (LOC648294), miscRNA.</t>
  </si>
  <si>
    <t>Homo sapiens UDP-Gal:betaGlcNAc beta 1,4- galactosyltransferase, polypeptide 5 (B4GALT5), mRNA.</t>
  </si>
  <si>
    <t>Homo sapiens chromosome 16 open reading frame 7 (C16orf7), mRNA.</t>
  </si>
  <si>
    <t>Homo sapiens hypothetical protein FLJ22662 (FLJ22662), mRNA.</t>
  </si>
  <si>
    <t>Homo sapiens CDGSH iron sulfur domain 2 (CISD2), mRNA.</t>
  </si>
  <si>
    <t>Homo sapiens v-ets erythroblastosis virus E26 oncogene homolog 1 (avian) (ETS1), mRNA.</t>
  </si>
  <si>
    <t>Homo sapiens CD28 molecule (CD28), mRNA.</t>
  </si>
  <si>
    <t>Homo sapiens early B-cell factor 1 (EBF1), mRNA.</t>
  </si>
  <si>
    <t>Homo sapiens egf-like module containing, mucin-like, hormone receptor-like 4 (EMR4), mRNA.</t>
  </si>
  <si>
    <t>Homo sapiens RGD motif, leucine rich repeats, tropomodulin domain and proline-rich containing (RLTPR), mRNA.</t>
  </si>
  <si>
    <t>Homo sapiens macrophage receptor with collagenous structure (MARCO), mRNA.</t>
  </si>
  <si>
    <t>PREDICTED: Homo sapiens similar to 60S ribosomal protein L35, transcript variant 1 (LOC441246), mRNA.</t>
  </si>
  <si>
    <t>Homo sapiens potassium channel tetramerisation domain containing 14 (KCTD14), mRNA.</t>
  </si>
  <si>
    <t>Homo sapiens CD96 molecule (CD96), transcript variant 1, mRNA.</t>
  </si>
  <si>
    <t>Homo sapiens myomesin (M-protein) 2, 165kDa (MYOM2), mRNA.</t>
  </si>
  <si>
    <t>Homo sapiens lactotransferrin (LTF), mRNA.</t>
  </si>
  <si>
    <t>Homo sapiens CD2 molecule (CD2), mRNA.</t>
  </si>
  <si>
    <t>Homo sapiens interleukin 1, beta (IL1B), mRNA.</t>
  </si>
  <si>
    <t>Homo sapiens SAM domain, SH3 domain and nuclear localization signals 1 (SAMSN1), mRNA.</t>
  </si>
  <si>
    <t>Homo sapiens histone cluster 2, H2be (HIST2H2BE), mRNA.</t>
  </si>
  <si>
    <t>Homo sapiens interferon induced transmembrane protein 4 pseudogene (IFITM4P), non-coding RNA.</t>
  </si>
  <si>
    <t>Homo sapiens solute carrier family 38, member 1 (SLC38A1), transcript variant 1, mRNA.</t>
  </si>
  <si>
    <t>Homo sapiens absent in melanoma 2 (AIM2), mRNA.</t>
  </si>
  <si>
    <t>Homo sapiens purinergic receptor P2Y, G-protein coupled, 10 (P2RY10), transcript variant 2, mRNA.</t>
  </si>
  <si>
    <t>Homo sapiens matrix metallopeptidase 8 (neutrophil collagenase) (MMP8), mRNA.</t>
  </si>
  <si>
    <t>PREDICTED: Homo sapiens hypothetical LOC283953 (LOC283953), mRNA.</t>
  </si>
  <si>
    <t>Homo sapiens ribosomal protein S23 (RPS23), mRNA.</t>
  </si>
  <si>
    <t>Homo sapiens glutamate receptor, ionotropic, N-methyl D-aspartate-associated protein 1 (glutamate binding) (GRINA), transcript variant 1, mRNA.</t>
  </si>
  <si>
    <t>Homo sapiens leukocyte immunoglobulin-like receptor, subfamily A (with TM domain), member 6 (LILRA6), mRNA.</t>
  </si>
  <si>
    <t>Homo sapiens solute carrier family 14 (urea transporter), member 1 (Kidd blood group) (SLC14A1), mRNA.</t>
  </si>
  <si>
    <t>Homo sapiens histone cluster 1, H2bd (HIST1H2BD), transcript variant 2, mRNA.</t>
  </si>
  <si>
    <t>PREDICTED: Homo sapiens KIAA0748 gene product, transcript variant 2 (KIAA0748), mRNA.</t>
  </si>
  <si>
    <t>Homo sapiens NLR family, apoptosis inhibitory protein (NAIP), transcript variant 1, mRNA.</t>
  </si>
  <si>
    <t>Homo sapiens NEL-like 2 (chicken) (NELL2), mRNA.</t>
  </si>
  <si>
    <t>Homo sapiens chemokine (C-C motif) receptor 3 (CCR3), transcript variant 2, mRNA.</t>
  </si>
  <si>
    <t>Homo sapiens eukaryotic translation initiation factor 3, subunit F (EIF3F), mRNA.</t>
  </si>
  <si>
    <t>Homo sapiens DNA segment on chromosome 4 (unique) 234 expressed sequence (D4S234E), transcript variant 2, mRNA.</t>
  </si>
  <si>
    <t>Homo sapiens GTPase, IMAP family member 5 (GIMAP5), mRNA.</t>
  </si>
  <si>
    <t>Homo sapiens nibrin (NBN), transcript variant 2, mRNA.</t>
  </si>
  <si>
    <t>Homo sapiens fibroblast growth factor binding protein 2 (FGFBP2), mRNA.</t>
  </si>
  <si>
    <t>Homo sapiens Rh blood group, D antigen (RHD), transcript variant 1, mRNA.</t>
  </si>
  <si>
    <t>Homo sapiens leucine rich repeat neuronal 3 (LRRN3), transcript variant 1, mRNA.</t>
  </si>
  <si>
    <t>Homo sapiens metallothionein 2A (MT2A), mRNA.</t>
  </si>
  <si>
    <t>Homo sapiens CD8a molecule (CD8A), transcript variant 2, mRNA.</t>
  </si>
  <si>
    <t>PREDICTED: Homo sapiens hypothetical LOC440731, transcript variant 2 (LOC440731), mRNA.</t>
  </si>
  <si>
    <t>Homo sapiens syntaxin 11 (STX11), mRNA.</t>
  </si>
  <si>
    <t>Homo sapiens complement component 1, q subcomponent, B chain (C1QB), mRNA.</t>
  </si>
  <si>
    <t>Homo sapiens X-linked Kx blood group (McLeod syndrome) (XK), mRNA.</t>
  </si>
  <si>
    <t>Homo sapiens secreted and transmembrane 1 (SECTM1), mRNA.</t>
  </si>
  <si>
    <t>Homo sapiens TNF receptor-associated factor 5 (TRAF5), transcript variant 2, mRNA.</t>
  </si>
  <si>
    <t>Homo sapiens Fas (TNF receptor superfamily, member 6) (FAS), transcript variant 3, mRNA.</t>
  </si>
  <si>
    <t>Homo sapiens capping protein (actin filament) muscle Z-line, alpha 1 (CAPZA1), mRNA.</t>
  </si>
  <si>
    <t>Homo sapiens CD36 molecule (thrombospondin receptor) (CD36), transcript variant 1, mRNA.</t>
  </si>
  <si>
    <t>Homo sapiens KIAA1147 (KIAA1147), mRNA.</t>
  </si>
  <si>
    <t>Homo sapiens Epstein-Barr virus induced gene 2 (lymphocyte-specific G protein-coupled receptor) (EBI2), mRNA.</t>
  </si>
  <si>
    <t>Homo sapiens FK506 binding protein 5 (FKBP5), mRNA.</t>
  </si>
  <si>
    <t>Homo sapiens cysteine-rich secretory protein LCCL domain containing 2 (CRISPLD2), mRNA.</t>
  </si>
  <si>
    <t>Homo sapiens tropomodulin 1 (TMOD1), mRNA.</t>
  </si>
  <si>
    <t>Homo sapiens adenylate cyclase 3 (ADCY3), mRNA.</t>
  </si>
  <si>
    <t>PREDICTED: Homo sapiens hypothetical gene supported by BC052596 (LOC388564), mRNA.</t>
  </si>
  <si>
    <t>Homo sapiens toll-like receptor 5 (TLR5), mRNA.</t>
  </si>
  <si>
    <t>Homo sapiens sparc/osteonectin, cwcv and kazal-like domains proteoglycan (testican) 2 (SPOCK2), mRNA.</t>
  </si>
  <si>
    <t>Homo sapiens nicotinamide phosphoribosyltransferase (NAMPT), mRNA.</t>
  </si>
  <si>
    <t>Homo sapiens formin-like 3 (FMNL3), transcript variant 1, mRNA.</t>
  </si>
  <si>
    <t>Homo sapiens granzyme K (granzyme 3; tryptase II) (GZMK), mRNA.</t>
  </si>
  <si>
    <t>Homo sapiens caspase recruitment domain family, member 17 (CARD17), mRNA.</t>
  </si>
  <si>
    <t>Homo sapiens chromosome 17 open reading frame 60 (C17orf60), mRNA.</t>
  </si>
  <si>
    <t>Homo sapiens lipoma HMGIC fusion partner-like 2 (LHFPL2), mRNA.</t>
  </si>
  <si>
    <t>Homo sapiens solute carrier family 6 (neurotransmitter transporter, glycine), member 9 (SLC6A9), transcript variant 2, mRNA.</t>
  </si>
  <si>
    <t>Homo sapiens family with sequence similarity 102, member A (FAM102A), transcript variant 1, mRNA.</t>
  </si>
  <si>
    <t>Homo sapiens Fc receptor-like 2 (FCRL2), transcript variant 1, mRNA.</t>
  </si>
  <si>
    <t>Homo sapiens pleckstrin homology domain containing, family A (phosphoinositide binding specific) member 1 (PLEKHA1), transcript variant 1, mRNA.</t>
  </si>
  <si>
    <t>Homo sapiens calcium channel, voltage-dependent, alpha 2/delta subunit 3 (CACNA2D3), mRNA.</t>
  </si>
  <si>
    <t>Homo sapiens CD3D antigen, delta polypeptide (TiT3 complex) (CD3D), mRNA.</t>
  </si>
  <si>
    <t>Homo sapiens major histocompatibility complex, class II, DQ beta 1 (HLA-DQB1), mRNA.</t>
  </si>
  <si>
    <t>Homo sapiens cyclin-dependent kinase inhibitor 1C (p57, Kip2) (CDKN1C), mRNA.</t>
  </si>
  <si>
    <t>Homo sapiens TRAF-interacting protein with forkhead-associated domain (TIFA), mRNA.</t>
  </si>
  <si>
    <t>Homo sapiens otoferlin (OTOF), transcript variant 4, mRNA.</t>
  </si>
  <si>
    <t>Homo sapiens T-cell leukemia/lymphoma 1A (TCL1A), transcript variant 2, mRNA.</t>
  </si>
  <si>
    <t>Homo sapiens septin 4 (SEPT4), transcript variant 1, mRNA.</t>
  </si>
  <si>
    <t>Homo sapiens cytochrome P450, family 4, subfamily F, polypeptide 3 (CYP4F3), mRNA.</t>
  </si>
  <si>
    <t>Homo sapiens EPH receptor A4 (EPHA4), mRNA.</t>
  </si>
  <si>
    <t>Homo sapiens CD247 molecule (CD247), transcript variant 2, mRNA.</t>
  </si>
  <si>
    <t>Homo sapiens eukaryotic translation initiation factor 1A, Y-linked (EIF1AY), mRNA.</t>
  </si>
  <si>
    <t>Homo sapiens chromosome 19 open reading frame 59 (C19orf59), mRNA.</t>
  </si>
  <si>
    <t>Homo sapiens phospholipid scramblase 1 (PLSCR1), mRNA.</t>
  </si>
  <si>
    <t>Homo sapiens tumor necrosis factor (ligand) superfamily, member 10 (TNFSF10), mRNA.</t>
  </si>
  <si>
    <t>Homo sapiens DKFZp761E198 protein (DKFZp761E198), mRNA.</t>
  </si>
  <si>
    <t>Homo sapiens poly (ADP-ribose) polymerase family, member 14 (PARP14), mRNA.</t>
  </si>
  <si>
    <t>Homo sapiens OCIA domain containing 2 (OCIAD2), transcript variant 2, mRNA.</t>
  </si>
  <si>
    <t>Homo sapiens poly (ADP-ribose) polymerase family, member 9 (PARP9), mRNA.</t>
  </si>
  <si>
    <t>Homo sapiens sialic acid binding Ig-like lectin 5 (SIGLEC5), mRNA.</t>
  </si>
  <si>
    <t>Homo sapiens dehydrogenase/reductase (SDR family) member 9 (DHRS9), transcript variant 2, mRNA.</t>
  </si>
  <si>
    <t>Homo sapiens acyl-CoA synthetase long-chain family member 1 (ACSL1), mRNA.</t>
  </si>
  <si>
    <t>Homo sapiens hexokinase 3 (white cell) (HK3), nuclear gene encoding mitochondrial protein, mRNA.</t>
  </si>
  <si>
    <t>Homo sapiens sorting nexin 20 (SNX20), mRNA.</t>
  </si>
  <si>
    <t>Homo sapiens Enah/Vasp-like (EVL), mRNA.</t>
  </si>
  <si>
    <t>Homo sapiens milk fat globule-EGF factor 8 protein (MFGE8), mRNA.</t>
  </si>
  <si>
    <t>Homo sapiens interleukin 1 receptor antagonist (IL1RN), transcript variant 1, mRNA.</t>
  </si>
  <si>
    <t>Homo sapiens 2'-5'-oligoadenylate synthetase 3, 100kDa (OAS3), mRNA.</t>
  </si>
  <si>
    <t>Homo sapiens membrane-spanning 4-domains, subfamily A, member 1 (MS4A1), transcript variant 1, mRNA.</t>
  </si>
  <si>
    <t>Homo sapiens potassium inwardly-rectifying channel, subfamily J, member 2 (KCNJ2), mRNA.</t>
  </si>
  <si>
    <t>Homo sapiens methylenetetrahydrofolate dehydrogenase (NADP+ dependent) 2, methenyltetrahydrofolate cyclohydrolase (MTHFD2), nuclear gene encoding mitochondrial protein, transcript variant 1, mRNA.</t>
  </si>
  <si>
    <t>Homo sapiens hypothetical protein MGC52498 (MGC52498), mRNA.</t>
  </si>
  <si>
    <t>Homo sapiens XIAP associated factor 1 (XAF1), transcript variant 2, mRNA.</t>
  </si>
  <si>
    <t>Homo sapiens zinc finger protein 831 (ZNF831), mRNA.</t>
  </si>
  <si>
    <t>Homo sapiens methionine sulfoxide reductase B2 (MSRB2), mRNA.</t>
  </si>
  <si>
    <t>Homo sapiens integral membrane protein 2A (ITM2A), mRNA.</t>
  </si>
  <si>
    <t>Homo sapiens rhomboid 5 homolog 2 (Drosophila) (RHBDF2), transcript variant 1, mRNA.</t>
  </si>
  <si>
    <t>Homo sapiens killer cell lectin-like receptor subfamily B, member 1 (KLRB1), mRNA.</t>
  </si>
  <si>
    <t>Homo sapiens spinster homolog 3 (Drosophila) (SPNS3), mRNA.</t>
  </si>
  <si>
    <t>Homo sapiens sphingosine-1-phosphate receptor 1 (S1PR1), mRNA.</t>
  </si>
  <si>
    <t>Homo sapiens aquaporin 9 (AQP9), mRNA.</t>
  </si>
  <si>
    <t>Homo sapiens breast carcinoma amplified sequence 4 (BCAS4), transcript variant 1, mRNA.</t>
  </si>
  <si>
    <t>Homo sapiens ribosomal protein L10a (RPL10A), mRNA.</t>
  </si>
  <si>
    <t>Homo sapiens carboxymethylenebutenolidase homolog (Pseudomonas) (CMBL), mRNA.</t>
  </si>
  <si>
    <t>Homo sapiens toll-like receptor 8 (TLR8), transcript variant 1, mRNA.</t>
  </si>
  <si>
    <t>Homo sapiens choline phosphotransferase 1 (CHPT1), mRNA.</t>
  </si>
  <si>
    <t>Homo sapiens translocase of inner mitochondrial membrane 10 homolog (yeast) (TIMM10), nuclear gene encoding mitochondrial protein, mRNA.</t>
  </si>
  <si>
    <t>Homo sapiens transporter 1, ATP-binding cassette, sub-family B (MDR/TAP) (TAP1), mRNA.</t>
  </si>
  <si>
    <t>Homo sapiens ribosomal protein S4, Y-linked 1 (RPS4Y1), mRNA.</t>
  </si>
  <si>
    <t>Homo sapiens spermatogenesis associated, serine-rich 2-like (SPATS2L), transcript variant 2, mRNA.</t>
  </si>
  <si>
    <t>Homo sapiens nuclear factor, interleukin 3 regulated (NFIL3), mRNA.</t>
  </si>
  <si>
    <t>PREDICTED: Homo sapiens similar to hypothetical protein LOC284701, transcript variant 3 (LOC643313), mRNA.</t>
  </si>
  <si>
    <t>Homo sapiens PAS domain containing serine/threonine kinase (PASK), mRNA.</t>
  </si>
  <si>
    <t>Homo sapiens natural cytotoxicity triggering receptor 3 (NCR3), mRNA.</t>
  </si>
  <si>
    <t>Homo sapiens zeta-chain (TCR) associated protein kinase 70kDa (ZAP70), transcript variant 2, mRNA.</t>
  </si>
  <si>
    <t>Homo sapiens interferon-induced protein with tetratricopeptide repeats 1 (IFIT1), transcript variant 2, mRNA.</t>
  </si>
  <si>
    <t>PREDICTED: Homo sapiens maltase-glucoamylase (alpha-glucosidase) (MGAM), mRNA.</t>
  </si>
  <si>
    <t>Homo sapiens heat shock 70kDa protein 6 (HSP70B') (HSPA6), mRNA.</t>
  </si>
  <si>
    <t>Homo sapiens complement component 1, q subcomponent, alpha polypeptide (C1QA), mRNA.</t>
  </si>
  <si>
    <t>Homo sapiens apolipoprotein B mRNA editing enzyme, catalytic polypeptide-like 3A (APOBEC3A), mRNA.</t>
  </si>
  <si>
    <t>Homo sapiens histone cluster 2, H2ab (HIST2H2AB), mRNA.</t>
  </si>
  <si>
    <t>Homo sapiens G protein-coupled receptor 42 (GPR42), mRNA.</t>
  </si>
  <si>
    <t>Homo sapiens secretoglobin, family 3A, member 1 (SCGB3A1), mRNA.</t>
  </si>
  <si>
    <t>Homo sapiens CKLF-like MARVEL transmembrane domain containing 5 (CMTM5), transcript variant 3, mRNA.</t>
  </si>
  <si>
    <t>Homo sapiens radical S-adenosyl methionine domain containing 2 (RSAD2), mRNA.</t>
  </si>
  <si>
    <t>Homo sapiens myosin, light chain 9, regulatory (MYL9), transcript variant 1, mRNA.</t>
  </si>
  <si>
    <t>Homo sapiens integrin, alpha 2b (platelet glycoprotein IIb of IIb/IIIa complex, antigen CD41B) (ITGA2B), mRNA.</t>
  </si>
  <si>
    <t>Homo sapiens programmed cell death 1 ligand 2 (PDCD1LG2), mRNA.</t>
  </si>
  <si>
    <t>Homo sapiens chromosome 11 open reading frame 2 (C11orf2), mRNA.</t>
  </si>
  <si>
    <t>Homo sapiens DiGeorge syndrome critical region gene 6 (DGCR6), mRNA.</t>
  </si>
  <si>
    <t>Homo sapiens SWI/SNF related, matrix associated, actin dependent regulator of chromatin, subfamily d, member 3 (SMARCD3), transcript variant 2, mRNA.</t>
  </si>
  <si>
    <t>Homo sapiens sterile alpha motif domain containing 9-like (SAMD9L), mRNA.</t>
  </si>
  <si>
    <t>Homo sapiens transmembrane protein 56 (TMEM56), mRNA.</t>
  </si>
  <si>
    <t>Homo sapiens carcinoembryonic antigen-related cell adhesion molecule 6 (non-specific cross reacting antigen) (CEACAM6), mRNA.</t>
  </si>
  <si>
    <t>Homo sapiens X (inactive)-specific transcript (non-protein coding) (XIST), non-coding RNA.</t>
  </si>
  <si>
    <t>Homo sapiens 5-oxoprolinase (ATP-hydrolysing) (OPLAH), mRNA.</t>
  </si>
  <si>
    <t>Homo sapiens 2,3-bisphosphoglycerate mutase (BPGM), transcript variant 2, mRNA.</t>
  </si>
  <si>
    <t>Homo sapiens chromosome 11 open reading frame 75 (C11orf75), mRNA.</t>
  </si>
  <si>
    <t>Homo sapiens stathmin-like 3 (STMN3), mRNA.</t>
  </si>
  <si>
    <t>Homo sapiens WD repeat domain 54 (WDR54), mRNA.</t>
  </si>
  <si>
    <t>Homo sapiens cornichon homolog 4 (Drosophila) (CNIH4), mRNA.</t>
  </si>
  <si>
    <t>Homo sapiens lymphocyte antigen 9 (LY9), transcript variant 2, mRNA.</t>
  </si>
  <si>
    <t>Homo sapiens RAB20, member RAS oncogene family (RAB20), mRNA.</t>
  </si>
  <si>
    <t>Homo sapiens suppressor of cytokine signaling 1 (SOCS1), mRNA.</t>
  </si>
  <si>
    <t>Homo sapiens chemokine (C-C motif) ligand 23 (CCL23), transcript variant CKbeta8-1, mRNA.</t>
  </si>
  <si>
    <t>Homo sapiens integrin, beta 3 (platelet glycoprotein IIIa, antigen CD61) (ITGB3), mRNA.</t>
  </si>
  <si>
    <t>Homo sapiens pleckstrin homology domain containing, family F (with FYVE domain) member 1 (PLEKHF1), mRNA.</t>
  </si>
  <si>
    <t>Homo sapiens inositol 1,4,5-triphosphate receptor, type 3 (ITPR3), mRNA.</t>
  </si>
  <si>
    <t>Homo sapiens agmatine ureohydrolase (agmatinase) (AGMAT), mRNA.</t>
  </si>
  <si>
    <t>Homo sapiens Fc receptor-like 3 (FCRL3), mRNA.</t>
  </si>
  <si>
    <t>Homo sapiens ADAM metallopeptidase domain 23 (ADAM23), mRNA.</t>
  </si>
  <si>
    <t>Homo sapiens inducible T-cell co-stimulator (ICOS), mRNA.</t>
  </si>
  <si>
    <t>Homo sapiens RIO kinase 3 (yeast) (RIOK3), transcript variant 1, mRNA.</t>
  </si>
  <si>
    <t>Homo sapiens CKLF-like MARVEL transmembrane domain containing 8 (CMTM8), mRNA.</t>
  </si>
  <si>
    <t>Homo sapiens ISG15 ubiquitin-like modifier (ISG15), mRNA.</t>
  </si>
  <si>
    <t>Homo sapiens CD79a molecule, immunoglobulin-associated alpha (CD79A), transcript variant 1, mRNA.</t>
  </si>
  <si>
    <t>Homo sapiens insulin-like growth factor 2 mRNA binding protein 2 (IGF2BP2), transcript variant 1, mRNA.</t>
  </si>
  <si>
    <t>Homo sapiens transmembrane protein 158 (TMEM158), mRNA.</t>
  </si>
  <si>
    <t>Homo sapiens leucine aminopeptidase 3 (LAP3), mRNA.</t>
  </si>
  <si>
    <t>Homo sapiens cathepsin G (CTSG), mRNA.</t>
  </si>
  <si>
    <t>Homo sapiens glycophorin B (MNS blood group) (GYPB), mRNA.</t>
  </si>
  <si>
    <t>Homo sapiens CD7 molecule (CD7), mRNA.</t>
  </si>
  <si>
    <t>Homo sapiens purinergic receptor P2Y, G-protein coupled, 14 (P2RY14), transcript variant 2, mRNA.</t>
  </si>
  <si>
    <t>Homo sapiens cytochrome P450, family 1, subfamily B, polypeptide 1 (CYP1B1), mRNA.</t>
  </si>
  <si>
    <t>Homo sapiens interferon-induced protein with tetratricopeptide repeats 3 (IFIT3), mRNA.</t>
  </si>
  <si>
    <t>Homo sapiens ropporin 1-like (ROPN1L), mRNA.</t>
  </si>
  <si>
    <t>Homo sapiens G protein-coupled receptor 141 (GPR141), mRNA.</t>
  </si>
  <si>
    <t>Homo sapiens dermatan sulfate epimerase (DSE), transcript variant 1, mRNA.</t>
  </si>
  <si>
    <t>Homo sapiens alpha-kinase 1 (ALPK1), mRNA.</t>
  </si>
  <si>
    <t>PREDICTED: Homo sapiens hypothetical gene supported by AY007155 (LOC439949), mRNA.</t>
  </si>
  <si>
    <t>Homo sapiens triggering receptor expressed on myeloid cells-like 1 (TREML1), mRNA.</t>
  </si>
  <si>
    <t>Homo sapiens mannosidase, alpha, class 1C, member 1 (MAN1C1), mRNA.</t>
  </si>
  <si>
    <t>Homo sapiens cell division cycle 25B (CDC25B), transcript variant 4, mRNA.</t>
  </si>
  <si>
    <t>Homo sapiens MOCO sulphurase C-terminal domain containing 1 (MOSC1), mRNA.</t>
  </si>
  <si>
    <t>Homo sapiens protein S (alpha) (PROS1), mRNA.</t>
  </si>
  <si>
    <t>Homo sapiens CD40 ligand (CD40LG), mRNA.</t>
  </si>
  <si>
    <t>Homo sapiens histone cluster 1, H3d (HIST1H3D), mRNA.</t>
  </si>
  <si>
    <t>Homo sapiens solute carrier family 26, member 8 (SLC26A8), transcript variant 2, mRNA.</t>
  </si>
  <si>
    <t>Homo sapiens methyltransferase like 7B (METTL7B), mRNA.</t>
  </si>
  <si>
    <t>Homo sapiens ankyrin repeat domain 34B (ANKRD34B), mRNA.</t>
  </si>
  <si>
    <t>Homo sapiens adrenomedullin (ADM), mRNA.</t>
  </si>
  <si>
    <t>Homo sapiens histone cluster 2, H2aa3 (HIST2H2AA3), mRNA.</t>
  </si>
  <si>
    <t>Homo sapiens glycogenin 1 (GYG1), mRNA.</t>
  </si>
  <si>
    <t>Homo sapiens monoamine oxidase A (MAOA), nuclear gene encoding mitochondrial protein, mRNA.</t>
  </si>
  <si>
    <t>Homo sapiens CD248 molecule, endosialin (CD248), mRNA.</t>
  </si>
  <si>
    <t>Homo sapiens glycoprotein VI (platelet) (GP6), transcript variant 1, mRNA.</t>
  </si>
  <si>
    <t>Homo sapiens defensin, alpha 1 (DEFA1), mRNA.</t>
  </si>
  <si>
    <t>Homo sapiens epoxide hydrolase 2, cytoplasmic (EPHX2), mRNA.</t>
  </si>
  <si>
    <t>Homo sapiens selenium binding protein 1 (SELENBP1), mRNA.</t>
  </si>
  <si>
    <t>Homo sapiens guanine nucleotide binding protein (G protein), gamma 10 (GNG10), mRNA.</t>
  </si>
  <si>
    <t>Homo sapiens bactericidal/permeability-increasing protein (BPI), mRNA.</t>
  </si>
  <si>
    <t>Homo sapiens ST3 beta-galactoside alpha-2,3-sialyltransferase 4 (ST3GAL4), mRNA.</t>
  </si>
  <si>
    <t>Homo sapiens dehydrogenase/reductase (SDR family) member 12 (DHRS12), transcript variant 2, mRNA.</t>
  </si>
  <si>
    <t>Homo sapiens Rho guanine nucleotide exchange factor (GEF) 12 (ARHGEF12), mRNA.</t>
  </si>
  <si>
    <t>Homo sapiens family with sequence similarity 26, member F (FAM26F), mRNA.</t>
  </si>
  <si>
    <t>Homo sapiens Fc receptor-like A (FCRLA), mRNA.</t>
  </si>
  <si>
    <t>Homo sapiens zinc finger, DHHC-type containing 19 (ZDHHC19), mRNA.</t>
  </si>
  <si>
    <t>Homo sapiens Spi-B transcription factor (Spi-1/PU.1 related) (SPIB), mRNA.</t>
  </si>
  <si>
    <t>Homo sapiens oligodendrocyte lineage transcription factor 2 (OLIG2), mRNA.</t>
  </si>
  <si>
    <t>Homo sapiens TBC1 domain family, member 10C (TBC1D10C), mRNA.</t>
  </si>
  <si>
    <t>Homo sapiens UDP-N-acetyl-alpha-D-galactosamine:polypeptide N-acetylgalactosaminyltransferase 14 (GalNAc-T14) (GALNT14), mRNA.</t>
  </si>
  <si>
    <t>Homo sapiens CD274 molecule (CD274), mRNA.</t>
  </si>
  <si>
    <t>Homo sapiens glycerol kinase (GK), transcript variant 2, mRNA.</t>
  </si>
  <si>
    <t>Homo sapiens Janus kinase 2 (a protein tyrosine kinase) (JAK2), mRNA.</t>
  </si>
  <si>
    <t>Homo sapiens carbonic anhydrase IV (CA4), mRNA.</t>
  </si>
  <si>
    <t>Homo sapiens interferon induced transmembrane protein 3 (1-8U) (IFITM3), mRNA.</t>
  </si>
  <si>
    <t>Homo sapiens phosphorylase, glycogen, liver (PYGL), mRNA.</t>
  </si>
  <si>
    <t>Homo sapiens signal transducer and activator of transcription 1, 91kDa (STAT1), transcript variant alpha, mRNA.</t>
  </si>
  <si>
    <t>Homo sapiens SH3-binding domain kinase 1 (SBK1), mRNA.</t>
  </si>
  <si>
    <t>Homo sapiens N-acetylneuraminate pyruvate lyase (dihydrodipicolinate synthase) (NPL), mRNA.</t>
  </si>
  <si>
    <t>Homo sapiens ATPase, class I, type 8B, member 2 (ATP8B2), transcript variant 2, mRNA.</t>
  </si>
  <si>
    <t>Homo sapiens peptidoglycan recognition protein 1 (PGLYRP1), mRNA.</t>
  </si>
  <si>
    <t>Homo sapiens interferon-induced protein 44-like (IFI44L), mRNA.</t>
  </si>
  <si>
    <t>Homo sapiens chemokine (C-C motif) receptor 7 (CCR7), mRNA.</t>
  </si>
  <si>
    <t>Homo sapiens leucine-rich alpha-2-glycoprotein 1 (LRG1), mRNA.</t>
  </si>
  <si>
    <t>Homo sapiens thymidine phosphorylase (TYMP), transcript variant 1, mRNA.</t>
  </si>
  <si>
    <t>Homo sapiens cysteine-rich protein 2 (CRIP2), mRNA.</t>
  </si>
  <si>
    <t>Homo sapiens fragile histidine triad gene (FHIT), mRNA.</t>
  </si>
  <si>
    <t>Homo sapiens histone cluster 1, H2be (HIST1H2BE), mRNA.</t>
  </si>
  <si>
    <t>Homo sapiens multiple C2 domains, transmembrane 2 (MCTP2), mRNA.</t>
  </si>
  <si>
    <t>Homo sapiens aquaporin 10 (AQP10), mRNA.</t>
  </si>
  <si>
    <t>Homo sapiens CD27 molecule (CD27), mRNA.</t>
  </si>
  <si>
    <t>Homo sapiens family with sequence similarity 20, member A (FAM20A), mRNA.</t>
  </si>
  <si>
    <t>Homo sapiens histone cluster 2, H2ac (HIST2H2AC), mRNA.</t>
  </si>
  <si>
    <t>Homo sapiens solute carrier family 7 (cationic amino acid transporter, y+ system), member 6 (SLC7A6), transcript variant 2, mRNA.</t>
  </si>
  <si>
    <t>Homo sapiens resistin (RETN), mRNA.</t>
  </si>
  <si>
    <t>Homo sapiens Fas apoptotic inhibitory molecule 3 (FAIM3), mRNA.</t>
  </si>
  <si>
    <t>Homo sapiens Fc fragment of IgE, low affinity II, receptor for (CD23) (FCER2), mRNA.</t>
  </si>
  <si>
    <t>Homo sapiens SCO cytochrome oxidase deficient homolog 2 (yeast) (SCO2), nuclear gene encoding mitochondrial protein, mRNA.</t>
  </si>
  <si>
    <t>Homo sapiens serine/threonine kinase 3 (STE20 homolog, yeast) (STK3), mRNA.</t>
  </si>
  <si>
    <t>Homo sapiens fms-related tyrosine kinase 3 ligand (FLT3LG), mRNA.</t>
  </si>
  <si>
    <t>Homo sapiens ribosomal protein S6 kinase, 90kDa, polypeptide 2 (RPS6KA2), transcript variant 2, mRNA.</t>
  </si>
  <si>
    <t>Homo sapiens G protein-coupled receptor 44 (GPR44), mRNA.</t>
  </si>
  <si>
    <t>Homo sapiens tudor domain containing 9 (TDRD9), mRNA.</t>
  </si>
  <si>
    <t>Homo sapiens G protein-coupled receptor 97 (GPR97), mRNA.</t>
  </si>
  <si>
    <t>Homo sapiens phosphoinositide-3-kinase adaptor protein 1 (PIK3AP1), mRNA.</t>
  </si>
  <si>
    <t>Homo sapiens neutrophil cytosolic factor 1 (NCF1), mRNA.</t>
  </si>
  <si>
    <t>Homo sapiens interleukin 18 receptor accessory protein (IL18RAP), mRNA.</t>
  </si>
  <si>
    <t>Homo sapiens defensin, alpha 3, neutrophil-specific (DEFA3), mRNA.</t>
  </si>
  <si>
    <t>Homo sapiens hemoglobin, delta (HBD), mRNA.</t>
  </si>
  <si>
    <t>Homo sapiens oxysterol binding protein-like 10 (OSBPL10), mRNA.</t>
  </si>
  <si>
    <t>Homo sapiens sphingosine-1-phosphate receptor 5 (S1PR5), mRNA.</t>
  </si>
  <si>
    <t>Homo sapiens BMX non-receptor tyrosine kinase (BMX), mRNA.</t>
  </si>
  <si>
    <t>Homo sapiens tumor necrosis factor receptor superfamily, member 25 (TNFRSF25), transcript variant 10, mRNA.</t>
  </si>
  <si>
    <t>Homo sapiens oxidized low density lipoprotein (lectin-like) receptor 1 (OLR1), mRNA.</t>
  </si>
  <si>
    <t>Homo sapiens hect domain and RLD 5 (HERC5), mRNA.</t>
  </si>
  <si>
    <t>Homo sapiens family with sequence similarity 129, member C (FAM129C), mRNA.</t>
  </si>
  <si>
    <t>Homo sapiens interferon-induced protein 44 (IFI44), mRNA.</t>
  </si>
  <si>
    <t>Homo sapiens desmocollin 2 (DSC2), transcript variant Dsc2b, mRNA.</t>
  </si>
  <si>
    <t>Homo sapiens transmembrane protein 119 (TMEM119), mRNA.</t>
  </si>
  <si>
    <t>Homo sapiens 2'-5'-oligoadenylate synthetase-like (OASL), transcript variant 1, mRNA.</t>
  </si>
  <si>
    <t>Homo sapiens olfactomedin 4 (OLFM4), mRNA.</t>
  </si>
  <si>
    <t>Homo sapiens stomatin (STOM), transcript variant 1, mRNA.</t>
  </si>
  <si>
    <t>Homo sapiens C-type lectin domain family 1, member B (CLEC1B), transcript variant 1, mRNA.</t>
  </si>
  <si>
    <t>Homo sapiens histone cluster 1, H2bg (HIST1H2BG), mRNA.</t>
  </si>
  <si>
    <t>Homo sapiens asialoglycoprotein receptor 2 (ASGR2), transcript variant H2', mRNA.</t>
  </si>
  <si>
    <t>Homo sapiens protease, serine, 33 (PRSS33), mRNA.</t>
  </si>
  <si>
    <t>Homo sapiens chemokine (C-C motif) receptor-like 2 (CCRL2), transcript variant 2, mRNA.</t>
  </si>
  <si>
    <t>Homo sapiens scavenger receptor class F, member 1 (SCARF1), transcript variant 3, mRNA.</t>
  </si>
  <si>
    <t>Homo sapiens interferon, alpha-inducible protein 27 (IFI27), transcript variant 2, mRNA.</t>
  </si>
  <si>
    <t>Homo sapiens tryptophanyl-tRNA synthetase (WARS), transcript variant 2, mRNA.</t>
  </si>
  <si>
    <t>Homo sapiens transcobalamin I (vitamin B12 binding protein, R binder family) (TCN1), mRNA.</t>
  </si>
  <si>
    <t>Homo sapiens matrix metallopeptidase 9 (gelatinase B, 92kDa gelatinase, 92kDa type IV collagenase) (MMP9), mRNA.</t>
  </si>
  <si>
    <t>Homo sapiens DNA-damage regulated autophagy modulator 1 (DRAM1), mRNA.</t>
  </si>
  <si>
    <t>Homo sapiens heat shock 70kDa protein 1A (HSPA1A), mRNA.</t>
  </si>
  <si>
    <t>Homo sapiens cat eye syndrome chromosome region, candidate 6 (CECR6), mRNA.</t>
  </si>
  <si>
    <t>Homo sapiens interferon-induced protein with tetratricopeptide repeats 2 (IFIT2), mRNA.</t>
  </si>
  <si>
    <t>Homo sapiens Rh-associated glycoprotein (RHAG), mRNA.</t>
  </si>
  <si>
    <t>Homo sapiens guanylate binding protein 4 (GBP4), mRNA.</t>
  </si>
  <si>
    <t>Homo sapiens G protein-coupled receptor 68 (GPR68), mRNA.</t>
  </si>
  <si>
    <t>Homo sapiens interferon induced with helicase C domain 1 (IFIH1), mRNA.</t>
  </si>
  <si>
    <t>Homo sapiens neuroblastoma, suppression of tumorigenicity 1 (NBL1), transcript variant 1, mRNA.</t>
  </si>
  <si>
    <t>Homo sapiens BTB and CNC homology 1, basic leucine zipper transcription factor 2 (BACH2), mRNA.</t>
  </si>
  <si>
    <t>Homo sapiens harakiri, BCL2 interacting protein (contains only BH3 domain) (HRK), mRNA.</t>
  </si>
  <si>
    <t>Homo sapiens growth arrest and DNA-damage-inducible, beta (GADD45B), mRNA.</t>
  </si>
  <si>
    <t>Homo sapiens endothelial cell adhesion molecule (ESAM), mRNA.</t>
  </si>
  <si>
    <t>Homo sapiens transcobalamin II; macrocytic anemia (TCN2), mRNA.</t>
  </si>
  <si>
    <t>Homo sapiens carbonic anhydrase VB, mitochondrial (CA5B), nuclear gene encoding mitochondrial protein, mRNA.</t>
  </si>
  <si>
    <t>Homo sapiens killer cell lectin-like receptor subfamily G, member 1 (KLRG1), mRNA.</t>
  </si>
  <si>
    <t>Homo sapiens CD6 molecule (CD6), mRNA.</t>
  </si>
  <si>
    <t>Homo sapiens complement component 1, q subcomponent, C chain (C1QC), mRNA.</t>
  </si>
  <si>
    <t>Homo sapiens ATPase, H+ transporting V0 subunit e2 (ATP6V0E2), transcript variant 1, mRNA.</t>
  </si>
  <si>
    <t>Homo sapiens nephroblastoma overexpressed gene (NOV), mRNA.</t>
  </si>
  <si>
    <t>Homo sapiens DEAD (Asp-Glu-Ala-Asp) box polypeptide 60 (DDX60), mRNA.</t>
  </si>
  <si>
    <t>Homo sapiens ribosomal protein L4 (RPL4), mRNA.</t>
  </si>
  <si>
    <t>Homo sapiens tripartite motif-containing 22 (TRIM22), mRNA.</t>
  </si>
  <si>
    <t>Homo sapiens chromosome 4 open reading frame 18 (C4orf18), transcript variant 2, mRNA.</t>
  </si>
  <si>
    <t>Homo sapiens ribosomal protein L13 (RPL13), transcript variant 2, mRNA.</t>
  </si>
  <si>
    <t>Homo sapiens guanylate binding protein 2, interferon-inducible (GBP2), mRNA.</t>
  </si>
  <si>
    <t>Homo sapiens insulin-like growth factor 2 mRNA binding protein 3 (IGF2BP3), mRNA.</t>
  </si>
  <si>
    <t>Homo sapiens dysferlin, limb girdle muscular dystrophy 2B (autosomal recessive) (DYSF), mRNA.</t>
  </si>
  <si>
    <t>Homo sapiens FLJ43093 protein (FLJ43093), mRNA.</t>
  </si>
  <si>
    <t>Homo sapiens HLA-G histocompatibility antigen, class I, G (HLA-G), mRNA.</t>
  </si>
  <si>
    <t>Homo sapiens DNAJC25-GNG10 readthrough (DNAJC25-GNG10), mRNA.</t>
  </si>
  <si>
    <t>Homo sapiens apolipoprotein L, 6 (APOL6), mRNA.</t>
  </si>
  <si>
    <t>Homo sapiens lysophosphatidylcholine acyltransferase 2 (LPCAT2), mRNA.</t>
  </si>
  <si>
    <t>Homo sapiens myeloperoxidase (MPO), nuclear gene encoding mitochondrial protein, mRNA.</t>
  </si>
  <si>
    <t>Homo sapiens S100 calcium binding protein A12 (S100A12), mRNA.</t>
  </si>
  <si>
    <t>Homo sapiens chemokine (C-X-C motif) ligand 10 (CXCL10), mRNA.</t>
  </si>
  <si>
    <t>Homo sapiens hypothetical protein FLJ23834 (FLJ23834), mRNA.</t>
  </si>
  <si>
    <t>Homo sapiens cytoskeleton-associated protein 4 (CKAP4), mRNA.</t>
  </si>
  <si>
    <t>Homo sapiens low density lipoprotein receptor adaptor protein 1 (LDLRAP1), mRNA.</t>
  </si>
  <si>
    <t>Homo sapiens Charcot-Leyden crystal protein (CLC), mRNA.</t>
  </si>
  <si>
    <t>Homo sapiens pleckstrin 2 (PLEK2), mRNA.</t>
  </si>
  <si>
    <t>Homo sapiens dynein, light chain, Tctex-type 1 (DYNLT1), mRNA.</t>
  </si>
  <si>
    <t>Homo sapiens cellular repressor of E1A-stimulated genes 1 (CREG1), mRNA.</t>
  </si>
  <si>
    <t>Homo sapiens sorting nexin 10 (SNX10), mRNA.</t>
  </si>
  <si>
    <t>Homo sapiens annexin A3 (ANXA3), mRNA.</t>
  </si>
  <si>
    <t>Homo sapiens free fatty acid receptor 2 (FFAR2), mRNA.</t>
  </si>
  <si>
    <t>Homo sapiens carcinoembryonic antigen-related cell adhesion molecule 8 (CEACAM8), mRNA.</t>
  </si>
  <si>
    <t>Homo sapiens kelch-like 3 (Drosophila) (KLHL3), mRNA.</t>
  </si>
  <si>
    <t>Homo sapiens receptor (chemosensory) transporter protein 4 (RTP4), mRNA.</t>
  </si>
  <si>
    <t>Homo sapiens plexin C1 (PLXNC1), mRNA.</t>
  </si>
  <si>
    <t>Homo sapiens solute carrier family 7 (cationic amino acid transporter, y+ system), member 5 (SLC7A5), mRNA.</t>
  </si>
  <si>
    <t>Homo sapiens MARCKS-like 1 (MARCKSL1), mRNA.</t>
  </si>
  <si>
    <t>Homo sapiens poliovirus receptor related immunoglobulin domain containing (PVRIG), mRNA.</t>
  </si>
  <si>
    <t>Homo sapiens NOL1/NOP2/Sun domain family, member 7 (NSUN7), mRNA.</t>
  </si>
  <si>
    <t>Homo sapiens oncostatin M (OSM), mRNA.</t>
  </si>
  <si>
    <t>Homo sapiens chromosome 5 open reading frame 32 (C5orf32), mRNA.</t>
  </si>
  <si>
    <t>Homo sapiens coagulation factor V (proaccelerin, labile factor) (F5), mRNA.</t>
  </si>
  <si>
    <t>Homo sapiens collagen, type XVII, alpha 1 (COL17A1), mRNA.</t>
  </si>
  <si>
    <t>Homo sapiens TCR gamma alternate reading frame protein (TARP), nuclear gene encoding mitochondrial protein, transcript variant 2, mRNA.</t>
  </si>
  <si>
    <t>Homo sapiens FERM domain containing 3 (FRMD3), mRNA.</t>
  </si>
  <si>
    <t>Homo sapiens histone cluster 1, H4h (HIST1H4H), mRNA.</t>
  </si>
  <si>
    <t>PREDICTED: Homo sapiens chromosome 9 open reading frame 45 (C9orf45), misc RNA.</t>
  </si>
  <si>
    <t>Homo sapiens ribosomal protein S18 (RPS18), mRNA.</t>
  </si>
  <si>
    <t>Homo sapiens guanylate binding protein family, member 6 (GBP6), mRNA.</t>
  </si>
  <si>
    <t>Homo sapiens oligodendrocyte transcription factor 1 (OLIG1), mRNA.</t>
  </si>
  <si>
    <t>Homo sapiens carbonic anhydrase I (CA1), mRNA.</t>
  </si>
  <si>
    <t>Homo sapiens SH2 domain protein 1A, Duncan's disease (lymphoproliferative syndrome) (SH2D1A), mRNA.</t>
  </si>
  <si>
    <t>Homo sapiens KIAA0367 (KIAA0367), mRNA.</t>
  </si>
  <si>
    <t>Homo sapiens tripartite motif-containing 25 (TRIM25), mRNA.</t>
  </si>
  <si>
    <t>Homo sapiens aspartate beta-hydroxylase domain containing 2 (ASPHD2), mRNA.</t>
  </si>
  <si>
    <t>Homo sapiens solute carrier family 16, member 10 (aromatic amino acid transporter) (SLC16A10), mRNA.</t>
  </si>
  <si>
    <t>Homo sapiens histone cluster 1, H1c (HIST1H1C), mRNA.</t>
  </si>
  <si>
    <t>Homo sapiens tumor necrosis factor, alpha-induced protein 6 (TNFAIP6), mRNA.</t>
  </si>
  <si>
    <t>Homo sapiens ribosomal protein S26 (RPS26), mRNA.</t>
  </si>
  <si>
    <t>T cell receptor alpha locus </t>
  </si>
  <si>
    <t>T cell receptor beta variable 5-4</t>
  </si>
  <si>
    <t>uncharacterized LOC283454</t>
  </si>
  <si>
    <t>Gene Name/Function</t>
  </si>
  <si>
    <t>endogenous retrovirus group 3 member 2</t>
  </si>
  <si>
    <t>olfactory receptor family 52 subfamily K member 3 pseudogene</t>
  </si>
  <si>
    <t>integral membrane glycoprotein-like</t>
  </si>
  <si>
    <t>List of Differentially regulated genes common to both adults and childhood TB obtained from the meta-analysis</t>
  </si>
  <si>
    <t>List of differentially regulated genes specific to childhood TB obtained from the meta-analysis</t>
  </si>
  <si>
    <t>List of differentially expressed gene specific to adults obtained from the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7"/>
  <sheetViews>
    <sheetView tabSelected="1" workbookViewId="0"/>
  </sheetViews>
  <sheetFormatPr baseColWidth="10" defaultRowHeight="16" x14ac:dyDescent="0.2"/>
  <cols>
    <col min="4" max="4" width="65.1640625" customWidth="1"/>
    <col min="9" max="9" width="72.1640625" customWidth="1"/>
  </cols>
  <sheetData>
    <row r="1" spans="1:9" x14ac:dyDescent="0.2">
      <c r="A1" s="2" t="s">
        <v>1177</v>
      </c>
    </row>
    <row r="3" spans="1:9" x14ac:dyDescent="0.2">
      <c r="B3" s="1" t="s">
        <v>172</v>
      </c>
      <c r="C3" s="1"/>
      <c r="G3" s="1" t="s">
        <v>171</v>
      </c>
      <c r="H3" s="1"/>
    </row>
    <row r="4" spans="1:9" x14ac:dyDescent="0.2">
      <c r="A4" t="s">
        <v>0</v>
      </c>
      <c r="B4" t="s">
        <v>1</v>
      </c>
      <c r="C4" t="s">
        <v>2</v>
      </c>
      <c r="D4" t="s">
        <v>1171</v>
      </c>
      <c r="F4" t="s">
        <v>0</v>
      </c>
      <c r="G4" t="s">
        <v>1</v>
      </c>
      <c r="H4" t="s">
        <v>2</v>
      </c>
      <c r="I4" t="s">
        <v>1171</v>
      </c>
    </row>
    <row r="5" spans="1:9" x14ac:dyDescent="0.2">
      <c r="A5">
        <v>914</v>
      </c>
      <c r="B5" t="s">
        <v>3</v>
      </c>
      <c r="C5">
        <v>-1.7059224070000001</v>
      </c>
      <c r="D5" t="s">
        <v>835</v>
      </c>
      <c r="F5">
        <v>80380</v>
      </c>
      <c r="G5" t="s">
        <v>4</v>
      </c>
      <c r="H5">
        <v>1.843283703</v>
      </c>
      <c r="I5" t="s">
        <v>958</v>
      </c>
    </row>
    <row r="6" spans="1:9" x14ac:dyDescent="0.2">
      <c r="A6">
        <v>6955</v>
      </c>
      <c r="B6" t="s">
        <v>5</v>
      </c>
      <c r="C6">
        <v>-1.864043127</v>
      </c>
      <c r="D6" t="s">
        <v>1168</v>
      </c>
      <c r="F6">
        <v>5371</v>
      </c>
      <c r="G6" t="s">
        <v>6</v>
      </c>
      <c r="H6">
        <v>1.518069831</v>
      </c>
      <c r="I6" t="s">
        <v>644</v>
      </c>
    </row>
    <row r="7" spans="1:9" x14ac:dyDescent="0.2">
      <c r="A7">
        <v>930</v>
      </c>
      <c r="B7" t="s">
        <v>7</v>
      </c>
      <c r="C7">
        <v>-1.8055476260000001</v>
      </c>
      <c r="D7" t="s">
        <v>764</v>
      </c>
      <c r="F7">
        <v>85236</v>
      </c>
      <c r="G7" t="s">
        <v>8</v>
      </c>
      <c r="H7">
        <v>1.5186408600000001</v>
      </c>
      <c r="I7" t="s">
        <v>759</v>
      </c>
    </row>
    <row r="8" spans="1:9" x14ac:dyDescent="0.2">
      <c r="A8">
        <v>7503</v>
      </c>
      <c r="B8" t="s">
        <v>9</v>
      </c>
      <c r="C8">
        <v>-1.7797500369999999</v>
      </c>
      <c r="D8" t="s">
        <v>965</v>
      </c>
      <c r="F8">
        <v>7264</v>
      </c>
      <c r="G8" t="s">
        <v>10</v>
      </c>
      <c r="H8">
        <v>1.520440923</v>
      </c>
      <c r="I8" t="s">
        <v>687</v>
      </c>
    </row>
    <row r="9" spans="1:9" x14ac:dyDescent="0.2">
      <c r="A9">
        <v>3820</v>
      </c>
      <c r="B9" t="s">
        <v>11</v>
      </c>
      <c r="C9">
        <v>-1.773788787</v>
      </c>
      <c r="D9" t="s">
        <v>928</v>
      </c>
      <c r="F9">
        <v>27439</v>
      </c>
      <c r="G9" t="s">
        <v>12</v>
      </c>
      <c r="H9">
        <v>1.521015421</v>
      </c>
      <c r="I9" t="s">
        <v>1096</v>
      </c>
    </row>
    <row r="10" spans="1:9" x14ac:dyDescent="0.2">
      <c r="A10">
        <v>640</v>
      </c>
      <c r="B10" t="s">
        <v>13</v>
      </c>
      <c r="C10">
        <v>-1.7726225739999999</v>
      </c>
      <c r="D10" t="s">
        <v>762</v>
      </c>
      <c r="F10">
        <v>117854</v>
      </c>
      <c r="G10" t="s">
        <v>14</v>
      </c>
      <c r="H10">
        <v>1.523672409</v>
      </c>
      <c r="I10" t="s">
        <v>770</v>
      </c>
    </row>
    <row r="11" spans="1:9" x14ac:dyDescent="0.2">
      <c r="A11">
        <v>55024</v>
      </c>
      <c r="B11" t="s">
        <v>15</v>
      </c>
      <c r="C11">
        <v>-1.7631243830000001</v>
      </c>
      <c r="D11" t="s">
        <v>678</v>
      </c>
      <c r="F11">
        <v>124460</v>
      </c>
      <c r="G11" t="s">
        <v>16</v>
      </c>
      <c r="H11">
        <v>1.525168514</v>
      </c>
      <c r="I11" t="s">
        <v>914</v>
      </c>
    </row>
    <row r="12" spans="1:9" x14ac:dyDescent="0.2">
      <c r="A12">
        <v>283663</v>
      </c>
      <c r="B12" t="s">
        <v>17</v>
      </c>
      <c r="C12">
        <v>-1.7627063730000001</v>
      </c>
      <c r="D12" t="s">
        <v>795</v>
      </c>
      <c r="F12">
        <v>53917</v>
      </c>
      <c r="G12" t="s">
        <v>18</v>
      </c>
      <c r="H12">
        <v>1.5259932629999999</v>
      </c>
      <c r="I12" t="s">
        <v>776</v>
      </c>
    </row>
    <row r="13" spans="1:9" x14ac:dyDescent="0.2">
      <c r="A13">
        <v>10219</v>
      </c>
      <c r="B13" t="s">
        <v>19</v>
      </c>
      <c r="C13">
        <v>-1.7362566800000001</v>
      </c>
      <c r="D13" t="s">
        <v>1109</v>
      </c>
      <c r="F13">
        <v>29940</v>
      </c>
      <c r="G13" t="s">
        <v>20</v>
      </c>
      <c r="H13">
        <v>1.527803944</v>
      </c>
      <c r="I13" t="s">
        <v>998</v>
      </c>
    </row>
    <row r="14" spans="1:9" x14ac:dyDescent="0.2">
      <c r="A14">
        <v>1901</v>
      </c>
      <c r="B14" t="s">
        <v>21</v>
      </c>
      <c r="C14">
        <v>-1.7050840540000001</v>
      </c>
      <c r="D14" t="s">
        <v>930</v>
      </c>
      <c r="F14">
        <v>6648</v>
      </c>
      <c r="G14" t="s">
        <v>22</v>
      </c>
      <c r="H14">
        <v>1.532875856</v>
      </c>
      <c r="I14" t="s">
        <v>660</v>
      </c>
    </row>
    <row r="15" spans="1:9" x14ac:dyDescent="0.2">
      <c r="A15">
        <v>10578</v>
      </c>
      <c r="B15" t="s">
        <v>23</v>
      </c>
      <c r="C15">
        <v>-1.693842611</v>
      </c>
      <c r="D15" t="s">
        <v>632</v>
      </c>
      <c r="F15">
        <v>493856</v>
      </c>
      <c r="G15" t="s">
        <v>24</v>
      </c>
      <c r="H15">
        <v>1.5330716579999999</v>
      </c>
      <c r="I15" t="s">
        <v>823</v>
      </c>
    </row>
    <row r="16" spans="1:9" x14ac:dyDescent="0.2">
      <c r="A16">
        <v>28611</v>
      </c>
      <c r="B16" t="s">
        <v>25</v>
      </c>
      <c r="C16">
        <v>-1.69346504</v>
      </c>
      <c r="D16" t="s">
        <v>1169</v>
      </c>
      <c r="F16">
        <v>56670</v>
      </c>
      <c r="G16" t="s">
        <v>26</v>
      </c>
      <c r="H16">
        <v>1.5351890420000001</v>
      </c>
      <c r="I16" t="s">
        <v>800</v>
      </c>
    </row>
    <row r="17" spans="1:9" x14ac:dyDescent="0.2">
      <c r="A17">
        <v>199786</v>
      </c>
      <c r="B17" t="s">
        <v>27</v>
      </c>
      <c r="C17">
        <v>-1.6924061800000001</v>
      </c>
      <c r="D17" t="s">
        <v>1077</v>
      </c>
      <c r="F17">
        <v>8460</v>
      </c>
      <c r="G17" t="s">
        <v>28</v>
      </c>
      <c r="H17">
        <v>1.5360093340000001</v>
      </c>
      <c r="I17" t="s">
        <v>803</v>
      </c>
    </row>
    <row r="18" spans="1:9" x14ac:dyDescent="0.2">
      <c r="A18">
        <v>8320</v>
      </c>
      <c r="B18" t="s">
        <v>29</v>
      </c>
      <c r="C18">
        <v>-1.6905607810000001</v>
      </c>
      <c r="D18" t="s">
        <v>628</v>
      </c>
      <c r="F18">
        <v>6280</v>
      </c>
      <c r="G18" t="s">
        <v>30</v>
      </c>
      <c r="H18">
        <v>1.5369061180000001</v>
      </c>
      <c r="I18" t="s">
        <v>810</v>
      </c>
    </row>
    <row r="19" spans="1:9" x14ac:dyDescent="0.2">
      <c r="A19">
        <v>931</v>
      </c>
      <c r="B19" t="s">
        <v>31</v>
      </c>
      <c r="C19">
        <v>-1.679205842</v>
      </c>
      <c r="D19" t="s">
        <v>919</v>
      </c>
      <c r="F19">
        <v>1890</v>
      </c>
      <c r="G19" t="s">
        <v>32</v>
      </c>
      <c r="H19">
        <v>1.5373518159999999</v>
      </c>
      <c r="I19" t="s">
        <v>1046</v>
      </c>
    </row>
    <row r="20" spans="1:9" x14ac:dyDescent="0.2">
      <c r="A20">
        <v>2833</v>
      </c>
      <c r="B20" t="s">
        <v>33</v>
      </c>
      <c r="C20">
        <v>-1.676273624</v>
      </c>
      <c r="D20" t="s">
        <v>593</v>
      </c>
      <c r="F20">
        <v>79651</v>
      </c>
      <c r="G20" t="s">
        <v>34</v>
      </c>
      <c r="H20">
        <v>1.5385401160000001</v>
      </c>
      <c r="I20" t="s">
        <v>927</v>
      </c>
    </row>
    <row r="21" spans="1:9" x14ac:dyDescent="0.2">
      <c r="A21">
        <v>81539</v>
      </c>
      <c r="B21" t="s">
        <v>35</v>
      </c>
      <c r="C21">
        <v>-1.6749643409999999</v>
      </c>
      <c r="D21" t="s">
        <v>840</v>
      </c>
      <c r="F21">
        <v>51311</v>
      </c>
      <c r="G21" t="s">
        <v>36</v>
      </c>
      <c r="H21">
        <v>1.539095946</v>
      </c>
      <c r="I21" t="s">
        <v>935</v>
      </c>
    </row>
    <row r="22" spans="1:9" x14ac:dyDescent="0.2">
      <c r="A22">
        <v>115352</v>
      </c>
      <c r="B22" t="s">
        <v>37</v>
      </c>
      <c r="C22">
        <v>-1.67236549</v>
      </c>
      <c r="D22" t="s">
        <v>980</v>
      </c>
      <c r="F22">
        <v>2643</v>
      </c>
      <c r="G22" t="s">
        <v>38</v>
      </c>
      <c r="H22">
        <v>1.54239449</v>
      </c>
      <c r="I22" t="s">
        <v>635</v>
      </c>
    </row>
    <row r="23" spans="1:9" x14ac:dyDescent="0.2">
      <c r="A23">
        <v>283454</v>
      </c>
      <c r="B23" t="s">
        <v>39</v>
      </c>
      <c r="C23">
        <v>-1.6678839990000001</v>
      </c>
      <c r="D23" t="s">
        <v>1170</v>
      </c>
      <c r="F23">
        <v>3627</v>
      </c>
      <c r="G23" t="s">
        <v>40</v>
      </c>
      <c r="H23">
        <v>1.544891375</v>
      </c>
      <c r="I23" t="s">
        <v>1129</v>
      </c>
    </row>
    <row r="24" spans="1:9" x14ac:dyDescent="0.2">
      <c r="A24">
        <v>925</v>
      </c>
      <c r="B24" t="s">
        <v>41</v>
      </c>
      <c r="C24">
        <v>-1.658126886</v>
      </c>
      <c r="D24" t="s">
        <v>862</v>
      </c>
      <c r="F24">
        <v>3101</v>
      </c>
      <c r="G24" t="s">
        <v>42</v>
      </c>
      <c r="H24">
        <v>1.5530227539999999</v>
      </c>
      <c r="I24" t="s">
        <v>913</v>
      </c>
    </row>
    <row r="25" spans="1:9" x14ac:dyDescent="0.2">
      <c r="A25">
        <v>2113</v>
      </c>
      <c r="B25" t="s">
        <v>43</v>
      </c>
      <c r="C25">
        <v>-1.644694941</v>
      </c>
      <c r="D25" t="s">
        <v>824</v>
      </c>
      <c r="F25">
        <v>220042</v>
      </c>
      <c r="G25" t="s">
        <v>44</v>
      </c>
      <c r="H25">
        <v>1.5548227939999999</v>
      </c>
      <c r="I25" t="s">
        <v>761</v>
      </c>
    </row>
    <row r="26" spans="1:9" x14ac:dyDescent="0.2">
      <c r="A26">
        <v>9289</v>
      </c>
      <c r="B26" t="s">
        <v>45</v>
      </c>
      <c r="C26">
        <v>-1.643295567</v>
      </c>
      <c r="D26" t="s">
        <v>809</v>
      </c>
      <c r="F26">
        <v>51191</v>
      </c>
      <c r="G26" t="s">
        <v>46</v>
      </c>
      <c r="H26">
        <v>1.561048566</v>
      </c>
      <c r="I26" t="s">
        <v>1076</v>
      </c>
    </row>
    <row r="27" spans="1:9" x14ac:dyDescent="0.2">
      <c r="A27">
        <v>7535</v>
      </c>
      <c r="B27" t="s">
        <v>47</v>
      </c>
      <c r="C27">
        <v>-1.6404423859999999</v>
      </c>
      <c r="D27" t="s">
        <v>945</v>
      </c>
      <c r="F27">
        <v>8519</v>
      </c>
      <c r="G27" t="s">
        <v>48</v>
      </c>
      <c r="H27">
        <v>1.5612502260000001</v>
      </c>
      <c r="I27" t="s">
        <v>695</v>
      </c>
    </row>
    <row r="28" spans="1:9" x14ac:dyDescent="0.2">
      <c r="A28">
        <v>8631</v>
      </c>
      <c r="B28" t="s">
        <v>49</v>
      </c>
      <c r="C28">
        <v>-1.6392071239999999</v>
      </c>
      <c r="D28" t="s">
        <v>668</v>
      </c>
      <c r="F28">
        <v>6484</v>
      </c>
      <c r="G28" t="s">
        <v>50</v>
      </c>
      <c r="H28">
        <v>1.5632533399999999</v>
      </c>
      <c r="I28" t="s">
        <v>1022</v>
      </c>
    </row>
    <row r="29" spans="1:9" x14ac:dyDescent="0.2">
      <c r="A29">
        <v>11184</v>
      </c>
      <c r="B29" t="s">
        <v>51</v>
      </c>
      <c r="C29">
        <v>-1.633487981</v>
      </c>
      <c r="D29" t="s">
        <v>750</v>
      </c>
      <c r="F29">
        <v>57612</v>
      </c>
      <c r="G29" t="s">
        <v>52</v>
      </c>
      <c r="H29">
        <v>1.5675613390000001</v>
      </c>
      <c r="I29" t="s">
        <v>1172</v>
      </c>
    </row>
    <row r="30" spans="1:9" x14ac:dyDescent="0.2">
      <c r="A30">
        <v>445347</v>
      </c>
      <c r="B30" t="s">
        <v>53</v>
      </c>
      <c r="C30">
        <v>-1.630507334</v>
      </c>
      <c r="D30" t="s">
        <v>1152</v>
      </c>
      <c r="F30">
        <v>23780</v>
      </c>
      <c r="G30" t="s">
        <v>54</v>
      </c>
      <c r="H30">
        <v>1.5682093420000001</v>
      </c>
      <c r="I30" t="s">
        <v>775</v>
      </c>
    </row>
    <row r="31" spans="1:9" x14ac:dyDescent="0.2">
      <c r="A31">
        <v>27065</v>
      </c>
      <c r="B31" t="s">
        <v>55</v>
      </c>
      <c r="C31">
        <v>-1.6199511790000001</v>
      </c>
      <c r="D31" t="s">
        <v>855</v>
      </c>
      <c r="F31">
        <v>83853</v>
      </c>
      <c r="G31" t="s">
        <v>56</v>
      </c>
      <c r="H31">
        <v>1.569259384</v>
      </c>
      <c r="I31" t="s">
        <v>996</v>
      </c>
    </row>
    <row r="32" spans="1:9" x14ac:dyDescent="0.2">
      <c r="A32">
        <v>864</v>
      </c>
      <c r="B32" t="s">
        <v>57</v>
      </c>
      <c r="C32">
        <v>-1.616576335</v>
      </c>
      <c r="D32" t="s">
        <v>712</v>
      </c>
      <c r="F32">
        <v>7706</v>
      </c>
      <c r="G32" t="s">
        <v>58</v>
      </c>
      <c r="H32">
        <v>1.569764806</v>
      </c>
      <c r="I32" t="s">
        <v>1162</v>
      </c>
    </row>
    <row r="33" spans="1:9" x14ac:dyDescent="0.2">
      <c r="A33">
        <v>3710</v>
      </c>
      <c r="B33" t="s">
        <v>59</v>
      </c>
      <c r="C33">
        <v>-1.6085815569999999</v>
      </c>
      <c r="D33" t="s">
        <v>978</v>
      </c>
      <c r="F33">
        <v>10673</v>
      </c>
      <c r="G33" t="s">
        <v>60</v>
      </c>
      <c r="H33">
        <v>1.5756134079999999</v>
      </c>
      <c r="I33" t="s">
        <v>806</v>
      </c>
    </row>
    <row r="34" spans="1:9" x14ac:dyDescent="0.2">
      <c r="A34">
        <v>59338</v>
      </c>
      <c r="B34" t="s">
        <v>61</v>
      </c>
      <c r="C34">
        <v>-1.6046820180000001</v>
      </c>
      <c r="D34" t="s">
        <v>890</v>
      </c>
      <c r="F34">
        <v>91056</v>
      </c>
      <c r="G34" t="s">
        <v>62</v>
      </c>
      <c r="H34">
        <v>1.5768699939999999</v>
      </c>
      <c r="I34" t="s">
        <v>906</v>
      </c>
    </row>
    <row r="35" spans="1:9" x14ac:dyDescent="0.2">
      <c r="A35">
        <v>83888</v>
      </c>
      <c r="B35" t="s">
        <v>63</v>
      </c>
      <c r="C35">
        <v>-1.602000318</v>
      </c>
      <c r="D35" t="s">
        <v>858</v>
      </c>
      <c r="F35">
        <v>160364</v>
      </c>
      <c r="G35" t="s">
        <v>64</v>
      </c>
      <c r="H35">
        <v>1.5771883170000001</v>
      </c>
      <c r="I35" t="s">
        <v>591</v>
      </c>
    </row>
    <row r="36" spans="1:9" x14ac:dyDescent="0.2">
      <c r="A36">
        <v>5583</v>
      </c>
      <c r="B36" t="s">
        <v>65</v>
      </c>
      <c r="C36">
        <v>-1.601273154</v>
      </c>
      <c r="D36" t="s">
        <v>783</v>
      </c>
      <c r="F36">
        <v>1084</v>
      </c>
      <c r="G36" t="s">
        <v>66</v>
      </c>
      <c r="H36">
        <v>1.577840809</v>
      </c>
      <c r="I36" t="s">
        <v>816</v>
      </c>
    </row>
    <row r="37" spans="1:9" x14ac:dyDescent="0.2">
      <c r="A37">
        <v>1879</v>
      </c>
      <c r="B37" t="s">
        <v>67</v>
      </c>
      <c r="C37">
        <v>-1.6004472860000001</v>
      </c>
      <c r="D37" t="s">
        <v>826</v>
      </c>
      <c r="F37">
        <v>55281</v>
      </c>
      <c r="G37" t="s">
        <v>68</v>
      </c>
      <c r="H37">
        <v>1.5794507900000001</v>
      </c>
      <c r="I37" t="s">
        <v>760</v>
      </c>
    </row>
    <row r="38" spans="1:9" x14ac:dyDescent="0.2">
      <c r="A38">
        <v>53637</v>
      </c>
      <c r="B38" t="s">
        <v>69</v>
      </c>
      <c r="C38">
        <v>-1.589566359</v>
      </c>
      <c r="D38" t="s">
        <v>1072</v>
      </c>
      <c r="F38">
        <v>116173</v>
      </c>
      <c r="G38" t="s">
        <v>70</v>
      </c>
      <c r="H38">
        <v>1.581695995</v>
      </c>
      <c r="I38" t="s">
        <v>954</v>
      </c>
    </row>
    <row r="39" spans="1:9" x14ac:dyDescent="0.2">
      <c r="A39">
        <v>154075</v>
      </c>
      <c r="B39" t="s">
        <v>71</v>
      </c>
      <c r="C39">
        <v>-1.5870791740000001</v>
      </c>
      <c r="D39" t="s">
        <v>685</v>
      </c>
      <c r="F39">
        <v>3665</v>
      </c>
      <c r="G39" t="s">
        <v>72</v>
      </c>
      <c r="H39">
        <v>1.5818789289999999</v>
      </c>
      <c r="I39" t="s">
        <v>700</v>
      </c>
    </row>
    <row r="40" spans="1:9" x14ac:dyDescent="0.2">
      <c r="A40">
        <v>23178</v>
      </c>
      <c r="B40" t="s">
        <v>73</v>
      </c>
      <c r="C40">
        <v>-1.585460431</v>
      </c>
      <c r="D40" t="s">
        <v>943</v>
      </c>
      <c r="F40">
        <v>151516</v>
      </c>
      <c r="G40" t="s">
        <v>74</v>
      </c>
      <c r="H40">
        <v>1.5825610530000001</v>
      </c>
      <c r="I40" t="s">
        <v>641</v>
      </c>
    </row>
    <row r="41" spans="1:9" x14ac:dyDescent="0.2">
      <c r="A41">
        <v>915</v>
      </c>
      <c r="B41" t="s">
        <v>75</v>
      </c>
      <c r="C41">
        <v>-1.582089082</v>
      </c>
      <c r="D41" t="s">
        <v>892</v>
      </c>
      <c r="F41">
        <v>6993</v>
      </c>
      <c r="G41" t="s">
        <v>76</v>
      </c>
      <c r="H41">
        <v>1.5828093599999999</v>
      </c>
      <c r="I41" t="s">
        <v>1135</v>
      </c>
    </row>
    <row r="42" spans="1:9" x14ac:dyDescent="0.2">
      <c r="A42">
        <v>6689</v>
      </c>
      <c r="B42" t="s">
        <v>77</v>
      </c>
      <c r="C42">
        <v>-1.5816995490000001</v>
      </c>
      <c r="D42" t="s">
        <v>1028</v>
      </c>
      <c r="F42">
        <v>3553</v>
      </c>
      <c r="G42" t="s">
        <v>78</v>
      </c>
      <c r="H42">
        <v>1.588636674</v>
      </c>
      <c r="I42" t="s">
        <v>836</v>
      </c>
    </row>
    <row r="43" spans="1:9" x14ac:dyDescent="0.2">
      <c r="A43">
        <v>54843</v>
      </c>
      <c r="B43" t="s">
        <v>79</v>
      </c>
      <c r="C43">
        <v>-1.5771784740000001</v>
      </c>
      <c r="D43" t="s">
        <v>634</v>
      </c>
      <c r="F43">
        <v>2867</v>
      </c>
      <c r="G43" t="s">
        <v>80</v>
      </c>
      <c r="H43">
        <v>1.5938000269999999</v>
      </c>
      <c r="I43" t="s">
        <v>1139</v>
      </c>
    </row>
    <row r="44" spans="1:9" x14ac:dyDescent="0.2">
      <c r="A44">
        <v>7188</v>
      </c>
      <c r="B44" t="s">
        <v>81</v>
      </c>
      <c r="C44">
        <v>-1.5748018909999999</v>
      </c>
      <c r="D44" t="s">
        <v>868</v>
      </c>
      <c r="F44">
        <v>2790</v>
      </c>
      <c r="G44" t="s">
        <v>82</v>
      </c>
      <c r="H44">
        <v>1.593945623</v>
      </c>
      <c r="I44" t="s">
        <v>1020</v>
      </c>
    </row>
    <row r="45" spans="1:9" x14ac:dyDescent="0.2">
      <c r="A45">
        <v>3560</v>
      </c>
      <c r="B45" t="s">
        <v>83</v>
      </c>
      <c r="C45">
        <v>-1.57016171</v>
      </c>
      <c r="D45" t="s">
        <v>701</v>
      </c>
      <c r="F45">
        <v>4938</v>
      </c>
      <c r="G45" t="s">
        <v>84</v>
      </c>
      <c r="H45">
        <v>1.594007591</v>
      </c>
      <c r="I45" t="s">
        <v>796</v>
      </c>
    </row>
    <row r="46" spans="1:9" x14ac:dyDescent="0.2">
      <c r="A46">
        <v>257101</v>
      </c>
      <c r="B46" t="s">
        <v>85</v>
      </c>
      <c r="C46">
        <v>-1.5660500660000001</v>
      </c>
      <c r="D46" t="s">
        <v>672</v>
      </c>
      <c r="F46">
        <v>8676</v>
      </c>
      <c r="G46" t="s">
        <v>86</v>
      </c>
      <c r="H46">
        <v>1.5941379339999999</v>
      </c>
      <c r="I46" t="s">
        <v>864</v>
      </c>
    </row>
    <row r="47" spans="1:9" x14ac:dyDescent="0.2">
      <c r="A47">
        <v>3945</v>
      </c>
      <c r="B47" t="s">
        <v>87</v>
      </c>
      <c r="C47">
        <v>-1.5586074240000001</v>
      </c>
      <c r="D47" t="s">
        <v>717</v>
      </c>
      <c r="F47">
        <v>4616</v>
      </c>
      <c r="G47" t="s">
        <v>88</v>
      </c>
      <c r="H47">
        <v>1.594406274</v>
      </c>
      <c r="I47" t="s">
        <v>1105</v>
      </c>
    </row>
    <row r="48" spans="1:9" x14ac:dyDescent="0.2">
      <c r="A48">
        <v>440270</v>
      </c>
      <c r="B48" t="s">
        <v>89</v>
      </c>
      <c r="C48">
        <v>-1.554779597</v>
      </c>
      <c r="D48" t="s">
        <v>626</v>
      </c>
      <c r="F48">
        <v>340198</v>
      </c>
      <c r="G48" t="s">
        <v>90</v>
      </c>
      <c r="H48">
        <v>1.6007215290000001</v>
      </c>
      <c r="I48" t="s">
        <v>839</v>
      </c>
    </row>
    <row r="49" spans="1:9" x14ac:dyDescent="0.2">
      <c r="A49">
        <v>9235</v>
      </c>
      <c r="B49" t="s">
        <v>91</v>
      </c>
      <c r="C49">
        <v>-1.553704355</v>
      </c>
      <c r="D49" t="s">
        <v>758</v>
      </c>
      <c r="F49">
        <v>8685</v>
      </c>
      <c r="G49" t="s">
        <v>92</v>
      </c>
      <c r="H49">
        <v>1.603610059</v>
      </c>
      <c r="I49" t="s">
        <v>829</v>
      </c>
    </row>
    <row r="50" spans="1:9" x14ac:dyDescent="0.2">
      <c r="A50">
        <v>10125</v>
      </c>
      <c r="B50" t="s">
        <v>93</v>
      </c>
      <c r="C50">
        <v>-1.552261509</v>
      </c>
      <c r="D50" t="s">
        <v>690</v>
      </c>
      <c r="F50">
        <v>10912</v>
      </c>
      <c r="G50" t="s">
        <v>94</v>
      </c>
      <c r="H50">
        <v>1.629442509</v>
      </c>
      <c r="I50" t="s">
        <v>802</v>
      </c>
    </row>
    <row r="51" spans="1:9" x14ac:dyDescent="0.2">
      <c r="A51">
        <v>57189</v>
      </c>
      <c r="B51" t="s">
        <v>95</v>
      </c>
      <c r="C51">
        <v>-1.5510986280000001</v>
      </c>
      <c r="D51" t="s">
        <v>872</v>
      </c>
      <c r="F51">
        <v>79758</v>
      </c>
      <c r="G51" t="s">
        <v>96</v>
      </c>
      <c r="H51">
        <v>1.6356390240000001</v>
      </c>
      <c r="I51" t="s">
        <v>1023</v>
      </c>
    </row>
    <row r="52" spans="1:9" x14ac:dyDescent="0.2">
      <c r="A52">
        <v>11238</v>
      </c>
      <c r="B52" t="s">
        <v>97</v>
      </c>
      <c r="C52">
        <v>-1.549086449</v>
      </c>
      <c r="D52" t="s">
        <v>1108</v>
      </c>
      <c r="F52">
        <v>390035</v>
      </c>
      <c r="G52" t="s">
        <v>98</v>
      </c>
      <c r="H52">
        <v>1.6361335619999999</v>
      </c>
      <c r="I52" t="s">
        <v>1173</v>
      </c>
    </row>
    <row r="53" spans="1:9" x14ac:dyDescent="0.2">
      <c r="A53">
        <v>8445</v>
      </c>
      <c r="B53" t="s">
        <v>99</v>
      </c>
      <c r="C53">
        <v>-1.5482853940000001</v>
      </c>
      <c r="D53" t="s">
        <v>722</v>
      </c>
      <c r="F53">
        <v>8727</v>
      </c>
      <c r="G53" t="s">
        <v>100</v>
      </c>
      <c r="H53">
        <v>1.6373599759999999</v>
      </c>
      <c r="I53" t="s">
        <v>694</v>
      </c>
    </row>
    <row r="54" spans="1:9" x14ac:dyDescent="0.2">
      <c r="A54">
        <v>51466</v>
      </c>
      <c r="B54" t="s">
        <v>101</v>
      </c>
      <c r="C54">
        <v>-1.5471053130000001</v>
      </c>
      <c r="D54" t="s">
        <v>915</v>
      </c>
      <c r="F54">
        <v>57168</v>
      </c>
      <c r="G54" t="s">
        <v>102</v>
      </c>
      <c r="H54">
        <v>1.6388753629999999</v>
      </c>
      <c r="I54" t="s">
        <v>1163</v>
      </c>
    </row>
    <row r="55" spans="1:9" x14ac:dyDescent="0.2">
      <c r="A55">
        <v>7049</v>
      </c>
      <c r="B55" t="s">
        <v>103</v>
      </c>
      <c r="C55">
        <v>-1.5468973399999999</v>
      </c>
      <c r="D55" t="s">
        <v>721</v>
      </c>
      <c r="F55">
        <v>5329</v>
      </c>
      <c r="G55" t="s">
        <v>104</v>
      </c>
      <c r="H55">
        <v>1.6407637879999999</v>
      </c>
      <c r="I55" t="s">
        <v>739</v>
      </c>
    </row>
    <row r="56" spans="1:9" x14ac:dyDescent="0.2">
      <c r="A56">
        <v>4068</v>
      </c>
      <c r="B56" t="s">
        <v>105</v>
      </c>
      <c r="C56">
        <v>-1.5462854690000001</v>
      </c>
      <c r="D56" t="s">
        <v>1160</v>
      </c>
      <c r="F56">
        <v>3310</v>
      </c>
      <c r="G56" t="s">
        <v>106</v>
      </c>
      <c r="H56">
        <v>1.6407789429999999</v>
      </c>
      <c r="I56" t="s">
        <v>948</v>
      </c>
    </row>
    <row r="57" spans="1:9" x14ac:dyDescent="0.2">
      <c r="A57">
        <v>57198</v>
      </c>
      <c r="B57" t="s">
        <v>107</v>
      </c>
      <c r="C57">
        <v>-1.5427454519999999</v>
      </c>
      <c r="D57" t="s">
        <v>1041</v>
      </c>
      <c r="F57">
        <v>604</v>
      </c>
      <c r="G57" t="s">
        <v>108</v>
      </c>
      <c r="H57">
        <v>1.642747918</v>
      </c>
      <c r="I57" t="s">
        <v>785</v>
      </c>
    </row>
    <row r="58" spans="1:9" x14ac:dyDescent="0.2">
      <c r="A58">
        <v>994</v>
      </c>
      <c r="B58" t="s">
        <v>109</v>
      </c>
      <c r="C58">
        <v>-1.542702113</v>
      </c>
      <c r="D58" t="s">
        <v>1003</v>
      </c>
      <c r="F58">
        <v>19</v>
      </c>
      <c r="G58" t="s">
        <v>110</v>
      </c>
      <c r="H58">
        <v>1.646381944</v>
      </c>
      <c r="I58" t="s">
        <v>790</v>
      </c>
    </row>
    <row r="59" spans="1:9" x14ac:dyDescent="0.2">
      <c r="A59">
        <v>8111</v>
      </c>
      <c r="B59" t="s">
        <v>111</v>
      </c>
      <c r="C59">
        <v>-1.538736691</v>
      </c>
      <c r="D59" t="s">
        <v>1100</v>
      </c>
      <c r="F59">
        <v>717</v>
      </c>
      <c r="G59" t="s">
        <v>112</v>
      </c>
      <c r="H59">
        <v>1.651846009</v>
      </c>
      <c r="I59" t="s">
        <v>603</v>
      </c>
    </row>
    <row r="60" spans="1:9" x14ac:dyDescent="0.2">
      <c r="A60">
        <v>3702</v>
      </c>
      <c r="B60" t="s">
        <v>113</v>
      </c>
      <c r="C60">
        <v>-1.5387251850000001</v>
      </c>
      <c r="D60" t="s">
        <v>698</v>
      </c>
      <c r="F60">
        <v>10797</v>
      </c>
      <c r="G60" t="s">
        <v>114</v>
      </c>
      <c r="H60">
        <v>1.6540421460000001</v>
      </c>
      <c r="I60" t="s">
        <v>921</v>
      </c>
    </row>
    <row r="61" spans="1:9" x14ac:dyDescent="0.2">
      <c r="A61">
        <v>4063</v>
      </c>
      <c r="B61" t="s">
        <v>115</v>
      </c>
      <c r="C61">
        <v>-1.5380668420000001</v>
      </c>
      <c r="D61" t="s">
        <v>972</v>
      </c>
      <c r="F61">
        <v>54947</v>
      </c>
      <c r="G61" t="s">
        <v>116</v>
      </c>
      <c r="H61">
        <v>1.6577715799999999</v>
      </c>
      <c r="I61" t="s">
        <v>1126</v>
      </c>
    </row>
    <row r="62" spans="1:9" x14ac:dyDescent="0.2">
      <c r="A62">
        <v>79368</v>
      </c>
      <c r="B62" t="s">
        <v>117</v>
      </c>
      <c r="C62">
        <v>-1.5374107420000001</v>
      </c>
      <c r="D62" t="s">
        <v>889</v>
      </c>
      <c r="F62">
        <v>9086</v>
      </c>
      <c r="G62" t="s">
        <v>118</v>
      </c>
      <c r="H62">
        <v>1.6594958769999999</v>
      </c>
      <c r="I62" t="s">
        <v>902</v>
      </c>
    </row>
    <row r="63" spans="1:9" x14ac:dyDescent="0.2">
      <c r="A63">
        <v>79156</v>
      </c>
      <c r="B63" t="s">
        <v>119</v>
      </c>
      <c r="C63">
        <v>-1.5352291549999999</v>
      </c>
      <c r="D63" t="s">
        <v>977</v>
      </c>
      <c r="F63">
        <v>56935</v>
      </c>
      <c r="G63" t="s">
        <v>120</v>
      </c>
      <c r="H63">
        <v>1.6624036769999999</v>
      </c>
      <c r="I63" t="s">
        <v>968</v>
      </c>
    </row>
    <row r="64" spans="1:9" x14ac:dyDescent="0.2">
      <c r="A64">
        <v>3590</v>
      </c>
      <c r="B64" t="s">
        <v>121</v>
      </c>
      <c r="C64">
        <v>-1.523542755</v>
      </c>
      <c r="D64" t="s">
        <v>725</v>
      </c>
      <c r="F64">
        <v>10643</v>
      </c>
      <c r="G64" t="s">
        <v>122</v>
      </c>
      <c r="H64">
        <v>1.663179532</v>
      </c>
      <c r="I64" t="s">
        <v>1120</v>
      </c>
    </row>
    <row r="65" spans="1:9" x14ac:dyDescent="0.2">
      <c r="A65">
        <v>4145</v>
      </c>
      <c r="B65" t="s">
        <v>123</v>
      </c>
      <c r="C65">
        <v>-1.522886398</v>
      </c>
      <c r="D65" t="s">
        <v>612</v>
      </c>
      <c r="F65">
        <v>55332</v>
      </c>
      <c r="G65" t="s">
        <v>124</v>
      </c>
      <c r="H65">
        <v>1.664740511</v>
      </c>
      <c r="I65" t="s">
        <v>1094</v>
      </c>
    </row>
    <row r="66" spans="1:9" x14ac:dyDescent="0.2">
      <c r="A66">
        <v>9452</v>
      </c>
      <c r="B66" t="s">
        <v>125</v>
      </c>
      <c r="C66">
        <v>-1.5195648100000001</v>
      </c>
      <c r="D66" t="s">
        <v>926</v>
      </c>
      <c r="F66">
        <v>9605</v>
      </c>
      <c r="G66" t="s">
        <v>126</v>
      </c>
      <c r="H66">
        <v>1.675123986</v>
      </c>
      <c r="I66" t="s">
        <v>821</v>
      </c>
    </row>
    <row r="67" spans="1:9" x14ac:dyDescent="0.2">
      <c r="A67">
        <v>132299</v>
      </c>
      <c r="B67" t="s">
        <v>127</v>
      </c>
      <c r="C67">
        <v>-1.5179615879999999</v>
      </c>
      <c r="D67" t="s">
        <v>908</v>
      </c>
      <c r="F67">
        <v>3430</v>
      </c>
      <c r="G67" t="s">
        <v>128</v>
      </c>
      <c r="H67">
        <v>1.6753696330000001</v>
      </c>
      <c r="I67" t="s">
        <v>699</v>
      </c>
    </row>
    <row r="68" spans="1:9" x14ac:dyDescent="0.2">
      <c r="A68">
        <v>128611</v>
      </c>
      <c r="B68" t="s">
        <v>129</v>
      </c>
      <c r="C68">
        <v>-1.5159313430000001</v>
      </c>
      <c r="D68" t="s">
        <v>924</v>
      </c>
      <c r="F68">
        <v>8651</v>
      </c>
      <c r="G68" t="s">
        <v>130</v>
      </c>
      <c r="H68">
        <v>1.6770274489999999</v>
      </c>
      <c r="I68" t="s">
        <v>974</v>
      </c>
    </row>
    <row r="69" spans="1:9" x14ac:dyDescent="0.2">
      <c r="A69">
        <v>84058</v>
      </c>
      <c r="B69" t="s">
        <v>131</v>
      </c>
      <c r="C69">
        <v>-1.5157554559999999</v>
      </c>
      <c r="D69" t="s">
        <v>970</v>
      </c>
      <c r="F69">
        <v>9636</v>
      </c>
      <c r="G69" t="s">
        <v>132</v>
      </c>
      <c r="H69">
        <v>1.6792552169999999</v>
      </c>
      <c r="I69" t="s">
        <v>985</v>
      </c>
    </row>
    <row r="70" spans="1:9" x14ac:dyDescent="0.2">
      <c r="F70">
        <v>6890</v>
      </c>
      <c r="G70" t="s">
        <v>133</v>
      </c>
      <c r="H70">
        <v>1.680948557</v>
      </c>
      <c r="I70" t="s">
        <v>938</v>
      </c>
    </row>
    <row r="71" spans="1:9" x14ac:dyDescent="0.2">
      <c r="F71">
        <v>54625</v>
      </c>
      <c r="G71" t="s">
        <v>134</v>
      </c>
      <c r="H71">
        <v>1.681611567</v>
      </c>
      <c r="I71" t="s">
        <v>907</v>
      </c>
    </row>
    <row r="72" spans="1:9" x14ac:dyDescent="0.2">
      <c r="F72">
        <v>6398</v>
      </c>
      <c r="G72" t="s">
        <v>135</v>
      </c>
      <c r="H72">
        <v>1.681966224</v>
      </c>
      <c r="I72" t="s">
        <v>867</v>
      </c>
    </row>
    <row r="73" spans="1:9" x14ac:dyDescent="0.2">
      <c r="F73">
        <v>29097</v>
      </c>
      <c r="G73" t="s">
        <v>136</v>
      </c>
      <c r="H73">
        <v>1.6873702530000001</v>
      </c>
      <c r="I73" t="s">
        <v>971</v>
      </c>
    </row>
    <row r="74" spans="1:9" x14ac:dyDescent="0.2">
      <c r="F74">
        <v>340205</v>
      </c>
      <c r="G74" t="s">
        <v>137</v>
      </c>
      <c r="H74">
        <v>1.6913794529999999</v>
      </c>
      <c r="I74" t="s">
        <v>1001</v>
      </c>
    </row>
    <row r="75" spans="1:9" x14ac:dyDescent="0.2">
      <c r="F75">
        <v>22921</v>
      </c>
      <c r="G75" t="s">
        <v>138</v>
      </c>
      <c r="H75">
        <v>1.6937503190000001</v>
      </c>
      <c r="I75" t="s">
        <v>925</v>
      </c>
    </row>
    <row r="76" spans="1:9" x14ac:dyDescent="0.2">
      <c r="F76">
        <v>6539</v>
      </c>
      <c r="G76" t="s">
        <v>139</v>
      </c>
      <c r="H76">
        <v>1.7058994780000001</v>
      </c>
      <c r="I76" t="s">
        <v>714</v>
      </c>
    </row>
    <row r="77" spans="1:9" x14ac:dyDescent="0.2">
      <c r="F77">
        <v>51313</v>
      </c>
      <c r="G77" t="s">
        <v>140</v>
      </c>
      <c r="H77">
        <v>1.70952799</v>
      </c>
      <c r="I77" t="s">
        <v>1117</v>
      </c>
    </row>
    <row r="78" spans="1:9" x14ac:dyDescent="0.2">
      <c r="F78">
        <v>9246</v>
      </c>
      <c r="G78" t="s">
        <v>141</v>
      </c>
      <c r="H78">
        <v>1.7119772769999999</v>
      </c>
      <c r="I78" t="s">
        <v>670</v>
      </c>
    </row>
    <row r="79" spans="1:9" x14ac:dyDescent="0.2">
      <c r="F79">
        <v>64127</v>
      </c>
      <c r="G79" t="s">
        <v>142</v>
      </c>
      <c r="H79">
        <v>1.7122668080000001</v>
      </c>
      <c r="I79" t="s">
        <v>675</v>
      </c>
    </row>
    <row r="80" spans="1:9" x14ac:dyDescent="0.2">
      <c r="F80">
        <v>8578</v>
      </c>
      <c r="G80" t="s">
        <v>143</v>
      </c>
      <c r="H80">
        <v>1.7296958840000001</v>
      </c>
      <c r="I80" t="s">
        <v>1089</v>
      </c>
    </row>
    <row r="81" spans="6:9" x14ac:dyDescent="0.2">
      <c r="F81">
        <v>712</v>
      </c>
      <c r="G81" t="s">
        <v>144</v>
      </c>
      <c r="H81">
        <v>1.7362403529999999</v>
      </c>
      <c r="I81" t="s">
        <v>949</v>
      </c>
    </row>
    <row r="82" spans="6:9" x14ac:dyDescent="0.2">
      <c r="F82">
        <v>54739</v>
      </c>
      <c r="G82" t="s">
        <v>145</v>
      </c>
      <c r="H82">
        <v>1.741118819</v>
      </c>
      <c r="I82" t="s">
        <v>923</v>
      </c>
    </row>
    <row r="83" spans="6:9" x14ac:dyDescent="0.2">
      <c r="F83">
        <v>6192</v>
      </c>
      <c r="G83" t="s">
        <v>146</v>
      </c>
      <c r="H83">
        <v>1.7458162100000001</v>
      </c>
      <c r="I83" t="s">
        <v>939</v>
      </c>
    </row>
    <row r="84" spans="6:9" x14ac:dyDescent="0.2">
      <c r="F84">
        <v>55640</v>
      </c>
      <c r="G84" t="s">
        <v>147</v>
      </c>
      <c r="H84">
        <v>1.7584183449999999</v>
      </c>
      <c r="I84" t="s">
        <v>748</v>
      </c>
    </row>
    <row r="85" spans="6:9" x14ac:dyDescent="0.2">
      <c r="F85">
        <v>8743</v>
      </c>
      <c r="G85" t="s">
        <v>148</v>
      </c>
      <c r="H85">
        <v>1.759200995</v>
      </c>
      <c r="I85" t="s">
        <v>905</v>
      </c>
    </row>
    <row r="86" spans="6:9" x14ac:dyDescent="0.2">
      <c r="F86">
        <v>10346</v>
      </c>
      <c r="G86" t="s">
        <v>149</v>
      </c>
      <c r="H86">
        <v>1.7620515240000001</v>
      </c>
      <c r="I86" t="s">
        <v>1116</v>
      </c>
    </row>
    <row r="87" spans="6:9" x14ac:dyDescent="0.2">
      <c r="F87">
        <v>55647</v>
      </c>
      <c r="G87" t="s">
        <v>150</v>
      </c>
      <c r="H87">
        <v>1.769607844</v>
      </c>
      <c r="I87" t="s">
        <v>973</v>
      </c>
    </row>
    <row r="88" spans="6:9" x14ac:dyDescent="0.2">
      <c r="F88">
        <v>2634</v>
      </c>
      <c r="G88" t="s">
        <v>151</v>
      </c>
      <c r="H88">
        <v>1.788167514</v>
      </c>
      <c r="I88" t="s">
        <v>1119</v>
      </c>
    </row>
    <row r="89" spans="6:9" x14ac:dyDescent="0.2">
      <c r="F89">
        <v>3759</v>
      </c>
      <c r="G89" t="s">
        <v>152</v>
      </c>
      <c r="H89">
        <v>1.7896837269999999</v>
      </c>
      <c r="I89" t="s">
        <v>920</v>
      </c>
    </row>
    <row r="90" spans="6:9" x14ac:dyDescent="0.2">
      <c r="F90">
        <v>646652</v>
      </c>
      <c r="G90" t="s">
        <v>153</v>
      </c>
      <c r="H90">
        <v>1.793509308</v>
      </c>
      <c r="I90" t="s">
        <v>1174</v>
      </c>
    </row>
    <row r="91" spans="6:9" x14ac:dyDescent="0.2">
      <c r="F91">
        <v>5008</v>
      </c>
      <c r="G91" t="s">
        <v>154</v>
      </c>
      <c r="H91">
        <v>1.7957772860000001</v>
      </c>
      <c r="I91" t="s">
        <v>1148</v>
      </c>
    </row>
    <row r="92" spans="6:9" x14ac:dyDescent="0.2">
      <c r="F92">
        <v>467</v>
      </c>
      <c r="G92" t="s">
        <v>155</v>
      </c>
      <c r="H92">
        <v>1.8118261870000001</v>
      </c>
      <c r="I92" t="s">
        <v>743</v>
      </c>
    </row>
    <row r="93" spans="6:9" x14ac:dyDescent="0.2">
      <c r="F93">
        <v>6772</v>
      </c>
      <c r="G93" t="s">
        <v>156</v>
      </c>
      <c r="H93">
        <v>1.8529683969999999</v>
      </c>
      <c r="I93" t="s">
        <v>1038</v>
      </c>
    </row>
    <row r="94" spans="6:9" x14ac:dyDescent="0.2">
      <c r="F94">
        <v>1845</v>
      </c>
      <c r="G94" t="s">
        <v>157</v>
      </c>
      <c r="H94">
        <v>1.8540441640000001</v>
      </c>
      <c r="I94" t="s">
        <v>648</v>
      </c>
    </row>
    <row r="95" spans="6:9" x14ac:dyDescent="0.2">
      <c r="F95">
        <v>79623</v>
      </c>
      <c r="G95" t="s">
        <v>158</v>
      </c>
      <c r="H95">
        <v>1.8733109779999999</v>
      </c>
      <c r="I95" t="s">
        <v>1031</v>
      </c>
    </row>
    <row r="96" spans="6:9" x14ac:dyDescent="0.2">
      <c r="F96">
        <v>9997</v>
      </c>
      <c r="G96" t="s">
        <v>159</v>
      </c>
      <c r="H96">
        <v>1.8912169940000001</v>
      </c>
      <c r="I96" t="s">
        <v>1059</v>
      </c>
    </row>
    <row r="97" spans="6:9" x14ac:dyDescent="0.2">
      <c r="F97">
        <v>26270</v>
      </c>
      <c r="G97" t="s">
        <v>160</v>
      </c>
      <c r="H97">
        <v>1.9009652690000001</v>
      </c>
      <c r="I97" t="s">
        <v>710</v>
      </c>
    </row>
    <row r="98" spans="6:9" x14ac:dyDescent="0.2">
      <c r="F98">
        <v>8843</v>
      </c>
      <c r="G98" t="s">
        <v>161</v>
      </c>
      <c r="H98">
        <v>1.932144606</v>
      </c>
      <c r="I98" t="s">
        <v>640</v>
      </c>
    </row>
    <row r="99" spans="6:9" x14ac:dyDescent="0.2">
      <c r="F99">
        <v>92610</v>
      </c>
      <c r="G99" t="s">
        <v>162</v>
      </c>
      <c r="H99">
        <v>1.937557118</v>
      </c>
      <c r="I99" t="s">
        <v>895</v>
      </c>
    </row>
    <row r="100" spans="6:9" x14ac:dyDescent="0.2">
      <c r="F100">
        <v>7453</v>
      </c>
      <c r="G100" t="s">
        <v>163</v>
      </c>
      <c r="H100">
        <v>1.9384908190000001</v>
      </c>
      <c r="I100" t="s">
        <v>1091</v>
      </c>
    </row>
    <row r="101" spans="6:9" x14ac:dyDescent="0.2">
      <c r="F101">
        <v>54757</v>
      </c>
      <c r="G101" t="s">
        <v>164</v>
      </c>
      <c r="H101">
        <v>1.9513556249999999</v>
      </c>
      <c r="I101" t="s">
        <v>1053</v>
      </c>
    </row>
    <row r="102" spans="6:9" x14ac:dyDescent="0.2">
      <c r="F102">
        <v>115361</v>
      </c>
      <c r="G102" t="s">
        <v>165</v>
      </c>
      <c r="H102">
        <v>1.960842507</v>
      </c>
      <c r="I102" t="s">
        <v>1099</v>
      </c>
    </row>
    <row r="103" spans="6:9" x14ac:dyDescent="0.2">
      <c r="F103">
        <v>64108</v>
      </c>
      <c r="G103" t="s">
        <v>166</v>
      </c>
      <c r="H103">
        <v>1.971987895</v>
      </c>
      <c r="I103" t="s">
        <v>1142</v>
      </c>
    </row>
    <row r="104" spans="6:9" x14ac:dyDescent="0.2">
      <c r="F104">
        <v>51056</v>
      </c>
      <c r="G104" t="s">
        <v>167</v>
      </c>
      <c r="H104">
        <v>2.1073852899999999</v>
      </c>
      <c r="I104" t="s">
        <v>989</v>
      </c>
    </row>
    <row r="105" spans="6:9" x14ac:dyDescent="0.2">
      <c r="F105">
        <v>10791</v>
      </c>
      <c r="G105" t="s">
        <v>168</v>
      </c>
      <c r="H105">
        <v>2.1549817089999999</v>
      </c>
      <c r="I105" t="s">
        <v>618</v>
      </c>
    </row>
    <row r="106" spans="6:9" x14ac:dyDescent="0.2">
      <c r="F106">
        <v>51513</v>
      </c>
      <c r="G106" t="s">
        <v>169</v>
      </c>
      <c r="H106">
        <v>2.2953360680000001</v>
      </c>
      <c r="I106" t="s">
        <v>630</v>
      </c>
    </row>
    <row r="107" spans="6:9" x14ac:dyDescent="0.2">
      <c r="F107">
        <v>9934</v>
      </c>
      <c r="G107" t="s">
        <v>170</v>
      </c>
      <c r="H107">
        <v>2.8121698419999999</v>
      </c>
      <c r="I107" t="s">
        <v>993</v>
      </c>
    </row>
  </sheetData>
  <mergeCells count="2">
    <mergeCell ref="G3:H3"/>
    <mergeCell ref="B3:C3"/>
  </mergeCells>
  <conditionalFormatting sqref="F4:F107">
    <cfRule type="duplicateValues" dxfId="7" priority="2"/>
  </conditionalFormatting>
  <conditionalFormatting sqref="A4:A107">
    <cfRule type="duplicateValues" dxfId="6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9"/>
  <sheetViews>
    <sheetView workbookViewId="0"/>
  </sheetViews>
  <sheetFormatPr baseColWidth="10" defaultRowHeight="16" x14ac:dyDescent="0.2"/>
  <cols>
    <col min="3" max="3" width="12.83203125" bestFit="1" customWidth="1"/>
    <col min="4" max="4" width="35.6640625" customWidth="1"/>
    <col min="9" max="9" width="22.1640625" customWidth="1"/>
  </cols>
  <sheetData>
    <row r="1" spans="1:9" x14ac:dyDescent="0.2">
      <c r="A1" s="2" t="s">
        <v>1176</v>
      </c>
    </row>
    <row r="3" spans="1:9" x14ac:dyDescent="0.2">
      <c r="B3" s="1" t="s">
        <v>173</v>
      </c>
      <c r="C3" s="1"/>
      <c r="G3" s="1" t="s">
        <v>171</v>
      </c>
      <c r="H3" s="1"/>
    </row>
    <row r="4" spans="1:9" x14ac:dyDescent="0.2">
      <c r="A4" t="s">
        <v>0</v>
      </c>
      <c r="B4" t="s">
        <v>1</v>
      </c>
      <c r="C4" t="s">
        <v>2</v>
      </c>
      <c r="D4" t="s">
        <v>1171</v>
      </c>
      <c r="F4" t="s">
        <v>0</v>
      </c>
      <c r="G4" t="s">
        <v>1</v>
      </c>
      <c r="H4" t="s">
        <v>2</v>
      </c>
      <c r="I4" t="s">
        <v>1171</v>
      </c>
    </row>
    <row r="5" spans="1:9" x14ac:dyDescent="0.2">
      <c r="A5">
        <v>959</v>
      </c>
      <c r="B5" t="s">
        <v>174</v>
      </c>
      <c r="C5">
        <v>-1.7781503160000001</v>
      </c>
      <c r="D5" t="s">
        <v>1006</v>
      </c>
      <c r="F5">
        <v>3135</v>
      </c>
      <c r="G5" t="s">
        <v>175</v>
      </c>
      <c r="H5">
        <v>1.516008104</v>
      </c>
      <c r="I5" t="s">
        <v>1123</v>
      </c>
    </row>
    <row r="6" spans="1:9" x14ac:dyDescent="0.2">
      <c r="A6">
        <v>3112</v>
      </c>
      <c r="B6" t="s">
        <v>176</v>
      </c>
      <c r="C6">
        <v>-1.621382321</v>
      </c>
      <c r="D6" t="s">
        <v>817</v>
      </c>
      <c r="F6">
        <v>79168</v>
      </c>
      <c r="G6" t="s">
        <v>177</v>
      </c>
      <c r="H6">
        <v>2.065100282</v>
      </c>
      <c r="I6" t="s">
        <v>847</v>
      </c>
    </row>
    <row r="7" spans="1:9" x14ac:dyDescent="0.2">
      <c r="A7">
        <v>940</v>
      </c>
      <c r="B7" t="s">
        <v>178</v>
      </c>
      <c r="C7">
        <v>-1.616643018</v>
      </c>
      <c r="D7" t="s">
        <v>825</v>
      </c>
      <c r="F7">
        <v>3557</v>
      </c>
      <c r="G7" t="s">
        <v>179</v>
      </c>
      <c r="H7">
        <v>1.638201864</v>
      </c>
      <c r="I7" t="s">
        <v>917</v>
      </c>
    </row>
    <row r="8" spans="1:9" x14ac:dyDescent="0.2">
      <c r="A8">
        <v>29851</v>
      </c>
      <c r="B8" t="s">
        <v>180</v>
      </c>
      <c r="C8">
        <v>-1.5928735039999999</v>
      </c>
      <c r="D8" t="s">
        <v>982</v>
      </c>
      <c r="F8">
        <v>7850</v>
      </c>
      <c r="G8" t="s">
        <v>181</v>
      </c>
      <c r="H8">
        <v>2.0202898170000001</v>
      </c>
      <c r="I8" t="s">
        <v>692</v>
      </c>
    </row>
    <row r="9" spans="1:9" x14ac:dyDescent="0.2">
      <c r="A9">
        <v>3119</v>
      </c>
      <c r="B9" t="s">
        <v>182</v>
      </c>
      <c r="C9">
        <v>-1.554876618</v>
      </c>
      <c r="D9" t="s">
        <v>893</v>
      </c>
      <c r="F9">
        <v>829</v>
      </c>
      <c r="G9" t="s">
        <v>183</v>
      </c>
      <c r="H9">
        <v>1.5159079660000001</v>
      </c>
      <c r="I9" t="s">
        <v>870</v>
      </c>
    </row>
    <row r="10" spans="1:9" x14ac:dyDescent="0.2">
      <c r="A10">
        <v>11251</v>
      </c>
      <c r="B10" t="s">
        <v>184</v>
      </c>
      <c r="C10">
        <v>-2.617265175</v>
      </c>
      <c r="D10" t="s">
        <v>1063</v>
      </c>
      <c r="F10">
        <v>90952</v>
      </c>
      <c r="G10" t="s">
        <v>185</v>
      </c>
      <c r="H10">
        <v>1.515982186</v>
      </c>
      <c r="I10" t="s">
        <v>1106</v>
      </c>
    </row>
    <row r="11" spans="1:9" x14ac:dyDescent="0.2">
      <c r="A11">
        <v>1232</v>
      </c>
      <c r="B11" t="s">
        <v>186</v>
      </c>
      <c r="C11">
        <v>-2.2967673629999998</v>
      </c>
      <c r="D11" t="s">
        <v>853</v>
      </c>
      <c r="F11">
        <v>3017</v>
      </c>
      <c r="G11" t="s">
        <v>187</v>
      </c>
      <c r="H11">
        <v>1.517554791</v>
      </c>
      <c r="I11" t="s">
        <v>849</v>
      </c>
    </row>
    <row r="12" spans="1:9" x14ac:dyDescent="0.2">
      <c r="A12">
        <v>260429</v>
      </c>
      <c r="B12" t="s">
        <v>188</v>
      </c>
      <c r="C12">
        <v>-2.2692875039999998</v>
      </c>
      <c r="D12" t="s">
        <v>1087</v>
      </c>
      <c r="F12">
        <v>23365</v>
      </c>
      <c r="G12" t="s">
        <v>189</v>
      </c>
      <c r="H12">
        <v>1.51771425</v>
      </c>
      <c r="I12" t="s">
        <v>1024</v>
      </c>
    </row>
    <row r="13" spans="1:9" x14ac:dyDescent="0.2">
      <c r="A13">
        <v>1178</v>
      </c>
      <c r="B13" t="s">
        <v>190</v>
      </c>
      <c r="C13">
        <v>-2.2018466170000002</v>
      </c>
      <c r="D13" t="s">
        <v>1133</v>
      </c>
      <c r="F13">
        <v>2907</v>
      </c>
      <c r="G13" t="s">
        <v>191</v>
      </c>
      <c r="H13">
        <v>1.518343762</v>
      </c>
      <c r="I13" t="s">
        <v>846</v>
      </c>
    </row>
    <row r="14" spans="1:9" x14ac:dyDescent="0.2">
      <c r="A14">
        <v>326342</v>
      </c>
      <c r="B14" t="s">
        <v>192</v>
      </c>
      <c r="C14">
        <v>-2.0615842689999999</v>
      </c>
      <c r="D14" t="s">
        <v>827</v>
      </c>
      <c r="F14">
        <v>6510</v>
      </c>
      <c r="G14" t="s">
        <v>193</v>
      </c>
      <c r="H14">
        <v>1.5188634729999999</v>
      </c>
      <c r="I14" t="s">
        <v>754</v>
      </c>
    </row>
    <row r="15" spans="1:9" x14ac:dyDescent="0.2">
      <c r="A15">
        <v>2205</v>
      </c>
      <c r="B15" t="s">
        <v>194</v>
      </c>
      <c r="C15">
        <v>-2.0289341890000001</v>
      </c>
      <c r="D15" t="s">
        <v>767</v>
      </c>
      <c r="F15">
        <v>55356</v>
      </c>
      <c r="G15" t="s">
        <v>195</v>
      </c>
      <c r="H15">
        <v>1.519430869</v>
      </c>
      <c r="I15" t="s">
        <v>729</v>
      </c>
    </row>
    <row r="16" spans="1:9" x14ac:dyDescent="0.2">
      <c r="A16">
        <v>10215</v>
      </c>
      <c r="B16" t="s">
        <v>196</v>
      </c>
      <c r="C16">
        <v>-2.0124684149999998</v>
      </c>
      <c r="D16" t="s">
        <v>1029</v>
      </c>
      <c r="F16">
        <v>26010</v>
      </c>
      <c r="G16" t="s">
        <v>197</v>
      </c>
      <c r="H16">
        <v>1.520159832</v>
      </c>
      <c r="I16" t="s">
        <v>940</v>
      </c>
    </row>
    <row r="17" spans="1:9" x14ac:dyDescent="0.2">
      <c r="A17">
        <v>8739</v>
      </c>
      <c r="B17" t="s">
        <v>198</v>
      </c>
      <c r="C17">
        <v>-1.993870872</v>
      </c>
      <c r="D17" t="s">
        <v>1104</v>
      </c>
      <c r="F17">
        <v>25801</v>
      </c>
      <c r="G17" t="s">
        <v>199</v>
      </c>
      <c r="H17">
        <v>1.5202119140000001</v>
      </c>
      <c r="I17" t="s">
        <v>786</v>
      </c>
    </row>
    <row r="18" spans="1:9" x14ac:dyDescent="0.2">
      <c r="A18">
        <v>117247</v>
      </c>
      <c r="B18" t="s">
        <v>200</v>
      </c>
      <c r="C18">
        <v>-1.888285473</v>
      </c>
      <c r="D18" t="s">
        <v>1164</v>
      </c>
      <c r="F18">
        <v>79730</v>
      </c>
      <c r="G18" t="s">
        <v>201</v>
      </c>
      <c r="H18">
        <v>1.5213631359999999</v>
      </c>
      <c r="I18" t="s">
        <v>1147</v>
      </c>
    </row>
    <row r="19" spans="1:9" x14ac:dyDescent="0.2">
      <c r="A19">
        <v>152189</v>
      </c>
      <c r="B19" t="s">
        <v>202</v>
      </c>
      <c r="C19">
        <v>-1.8189043250000001</v>
      </c>
      <c r="D19" t="s">
        <v>984</v>
      </c>
      <c r="F19">
        <v>6788</v>
      </c>
      <c r="G19" t="s">
        <v>203</v>
      </c>
      <c r="H19">
        <v>1.522346703</v>
      </c>
      <c r="I19" t="s">
        <v>1060</v>
      </c>
    </row>
    <row r="20" spans="1:9" x14ac:dyDescent="0.2">
      <c r="A20">
        <v>55340</v>
      </c>
      <c r="B20" t="s">
        <v>204</v>
      </c>
      <c r="C20">
        <v>-1.808566133</v>
      </c>
      <c r="D20" t="s">
        <v>856</v>
      </c>
      <c r="F20">
        <v>8780</v>
      </c>
      <c r="G20" t="s">
        <v>205</v>
      </c>
      <c r="H20">
        <v>1.523175033</v>
      </c>
      <c r="I20" t="s">
        <v>983</v>
      </c>
    </row>
    <row r="21" spans="1:9" x14ac:dyDescent="0.2">
      <c r="A21">
        <v>7441</v>
      </c>
      <c r="B21" t="s">
        <v>206</v>
      </c>
      <c r="C21">
        <v>-1.8031825530000001</v>
      </c>
      <c r="D21" t="s">
        <v>638</v>
      </c>
      <c r="F21">
        <v>2207</v>
      </c>
      <c r="G21" t="s">
        <v>207</v>
      </c>
      <c r="H21">
        <v>1.52356425</v>
      </c>
      <c r="I21" t="s">
        <v>610</v>
      </c>
    </row>
    <row r="22" spans="1:9" x14ac:dyDescent="0.2">
      <c r="A22">
        <v>2030</v>
      </c>
      <c r="B22" t="s">
        <v>208</v>
      </c>
      <c r="C22">
        <v>-1.7539875279999999</v>
      </c>
      <c r="D22" t="s">
        <v>784</v>
      </c>
      <c r="F22">
        <v>4683</v>
      </c>
      <c r="G22" t="s">
        <v>209</v>
      </c>
      <c r="H22">
        <v>1.5246007049999999</v>
      </c>
      <c r="I22" t="s">
        <v>857</v>
      </c>
    </row>
    <row r="23" spans="1:9" x14ac:dyDescent="0.2">
      <c r="A23">
        <v>23521</v>
      </c>
      <c r="B23" t="s">
        <v>210</v>
      </c>
      <c r="C23">
        <v>-1.7539870280000001</v>
      </c>
      <c r="D23" t="s">
        <v>605</v>
      </c>
      <c r="F23">
        <v>64757</v>
      </c>
      <c r="G23" t="s">
        <v>211</v>
      </c>
      <c r="H23">
        <v>1.528588659</v>
      </c>
      <c r="I23" t="s">
        <v>1004</v>
      </c>
    </row>
    <row r="24" spans="1:9" x14ac:dyDescent="0.2">
      <c r="A24">
        <v>1397</v>
      </c>
      <c r="B24" t="s">
        <v>212</v>
      </c>
      <c r="C24">
        <v>-1.750713564</v>
      </c>
      <c r="D24" t="s">
        <v>1047</v>
      </c>
      <c r="F24">
        <v>3006</v>
      </c>
      <c r="G24" t="s">
        <v>213</v>
      </c>
      <c r="H24">
        <v>1.528768361</v>
      </c>
      <c r="I24" t="s">
        <v>1165</v>
      </c>
    </row>
    <row r="25" spans="1:9" x14ac:dyDescent="0.2">
      <c r="A25">
        <v>57134</v>
      </c>
      <c r="B25" t="s">
        <v>214</v>
      </c>
      <c r="C25">
        <v>-1.7435122750000001</v>
      </c>
      <c r="D25" t="s">
        <v>1002</v>
      </c>
      <c r="F25">
        <v>2289</v>
      </c>
      <c r="G25" t="s">
        <v>215</v>
      </c>
      <c r="H25">
        <v>1.5313945879999999</v>
      </c>
      <c r="I25" t="s">
        <v>874</v>
      </c>
    </row>
    <row r="26" spans="1:9" x14ac:dyDescent="0.2">
      <c r="A26">
        <v>59285</v>
      </c>
      <c r="B26" t="s">
        <v>216</v>
      </c>
      <c r="C26">
        <v>-1.7403721379999999</v>
      </c>
      <c r="D26" t="s">
        <v>600</v>
      </c>
      <c r="F26">
        <v>55601</v>
      </c>
      <c r="G26" t="s">
        <v>217</v>
      </c>
      <c r="H26">
        <v>1.533147933</v>
      </c>
      <c r="I26" t="s">
        <v>1114</v>
      </c>
    </row>
    <row r="27" spans="1:9" x14ac:dyDescent="0.2">
      <c r="A27">
        <v>5152</v>
      </c>
      <c r="B27" t="s">
        <v>218</v>
      </c>
      <c r="C27">
        <v>-1.732210185</v>
      </c>
      <c r="D27" t="s">
        <v>808</v>
      </c>
      <c r="F27">
        <v>2866</v>
      </c>
      <c r="G27" t="s">
        <v>219</v>
      </c>
      <c r="H27">
        <v>1.5335585199999999</v>
      </c>
      <c r="I27" t="s">
        <v>952</v>
      </c>
    </row>
    <row r="28" spans="1:9" x14ac:dyDescent="0.2">
      <c r="A28">
        <v>2208</v>
      </c>
      <c r="B28" t="s">
        <v>220</v>
      </c>
      <c r="C28">
        <v>-1.7184698060000001</v>
      </c>
      <c r="D28" t="s">
        <v>1058</v>
      </c>
      <c r="F28">
        <v>2123</v>
      </c>
      <c r="G28" t="s">
        <v>221</v>
      </c>
      <c r="H28">
        <v>1.534017398</v>
      </c>
      <c r="I28" t="s">
        <v>637</v>
      </c>
    </row>
    <row r="29" spans="1:9" x14ac:dyDescent="0.2">
      <c r="A29">
        <v>27181</v>
      </c>
      <c r="B29" t="s">
        <v>222</v>
      </c>
      <c r="C29">
        <v>-1.700712472</v>
      </c>
      <c r="D29" t="s">
        <v>662</v>
      </c>
      <c r="F29">
        <v>5678</v>
      </c>
      <c r="G29" t="s">
        <v>223</v>
      </c>
      <c r="H29">
        <v>1.534541919</v>
      </c>
      <c r="I29" t="s">
        <v>596</v>
      </c>
    </row>
    <row r="30" spans="1:9" x14ac:dyDescent="0.2">
      <c r="A30">
        <v>116448</v>
      </c>
      <c r="B30" t="s">
        <v>224</v>
      </c>
      <c r="C30">
        <v>-1.694752609</v>
      </c>
      <c r="D30" t="s">
        <v>1158</v>
      </c>
      <c r="F30">
        <v>148534</v>
      </c>
      <c r="G30" t="s">
        <v>225</v>
      </c>
      <c r="H30">
        <v>1.5356653570000001</v>
      </c>
      <c r="I30" t="s">
        <v>963</v>
      </c>
    </row>
    <row r="31" spans="1:9" x14ac:dyDescent="0.2">
      <c r="A31">
        <v>201305</v>
      </c>
      <c r="B31" t="s">
        <v>226</v>
      </c>
      <c r="C31">
        <v>-1.6908436630000001</v>
      </c>
      <c r="D31" t="s">
        <v>929</v>
      </c>
      <c r="F31">
        <v>653361</v>
      </c>
      <c r="G31" t="s">
        <v>227</v>
      </c>
      <c r="H31">
        <v>1.5357914459999999</v>
      </c>
      <c r="I31" t="s">
        <v>1067</v>
      </c>
    </row>
    <row r="32" spans="1:9" x14ac:dyDescent="0.2">
      <c r="A32">
        <v>4118</v>
      </c>
      <c r="B32" t="s">
        <v>228</v>
      </c>
      <c r="C32">
        <v>-1.6892735219999999</v>
      </c>
      <c r="D32" t="s">
        <v>702</v>
      </c>
      <c r="F32">
        <v>10409</v>
      </c>
      <c r="G32" t="s">
        <v>229</v>
      </c>
      <c r="H32">
        <v>1.5377052920000001</v>
      </c>
      <c r="I32" t="s">
        <v>686</v>
      </c>
    </row>
    <row r="33" spans="1:9" x14ac:dyDescent="0.2">
      <c r="A33">
        <v>6124</v>
      </c>
      <c r="B33" t="s">
        <v>230</v>
      </c>
      <c r="C33">
        <v>-1.6596764850000001</v>
      </c>
      <c r="D33" t="s">
        <v>1115</v>
      </c>
      <c r="F33">
        <v>26499</v>
      </c>
      <c r="G33" t="s">
        <v>231</v>
      </c>
      <c r="H33">
        <v>1.542718507</v>
      </c>
      <c r="I33" t="s">
        <v>1134</v>
      </c>
    </row>
    <row r="34" spans="1:9" x14ac:dyDescent="0.2">
      <c r="A34">
        <v>388564</v>
      </c>
      <c r="B34" t="s">
        <v>232</v>
      </c>
      <c r="C34">
        <v>-1.6563489600000001</v>
      </c>
      <c r="D34" t="s">
        <v>878</v>
      </c>
      <c r="F34">
        <v>283953</v>
      </c>
      <c r="G34" t="s">
        <v>233</v>
      </c>
      <c r="H34">
        <v>1.543621828</v>
      </c>
      <c r="I34" t="s">
        <v>844</v>
      </c>
    </row>
    <row r="35" spans="1:9" x14ac:dyDescent="0.2">
      <c r="A35">
        <v>8313</v>
      </c>
      <c r="B35" t="s">
        <v>234</v>
      </c>
      <c r="C35">
        <v>-1.646920752</v>
      </c>
      <c r="D35" t="s">
        <v>735</v>
      </c>
      <c r="F35">
        <v>6536</v>
      </c>
      <c r="G35" t="s">
        <v>235</v>
      </c>
      <c r="H35">
        <v>1.543623687</v>
      </c>
      <c r="I35" t="s">
        <v>887</v>
      </c>
    </row>
    <row r="36" spans="1:9" x14ac:dyDescent="0.2">
      <c r="A36">
        <v>55653</v>
      </c>
      <c r="B36" t="s">
        <v>236</v>
      </c>
      <c r="C36">
        <v>-1.629602177</v>
      </c>
      <c r="D36" t="s">
        <v>932</v>
      </c>
      <c r="F36">
        <v>4128</v>
      </c>
      <c r="G36" t="s">
        <v>237</v>
      </c>
      <c r="H36">
        <v>1.5454275079999999</v>
      </c>
      <c r="I36" t="s">
        <v>1014</v>
      </c>
    </row>
    <row r="37" spans="1:9" x14ac:dyDescent="0.2">
      <c r="A37">
        <v>6137</v>
      </c>
      <c r="B37" t="s">
        <v>238</v>
      </c>
      <c r="C37">
        <v>-1.611162926</v>
      </c>
      <c r="D37" t="s">
        <v>1118</v>
      </c>
      <c r="F37">
        <v>8763</v>
      </c>
      <c r="G37" t="s">
        <v>239</v>
      </c>
      <c r="H37">
        <v>1.5456607760000001</v>
      </c>
      <c r="I37" t="s">
        <v>647</v>
      </c>
    </row>
    <row r="38" spans="1:9" x14ac:dyDescent="0.2">
      <c r="A38">
        <v>1953</v>
      </c>
      <c r="B38" t="s">
        <v>240</v>
      </c>
      <c r="C38">
        <v>-1.610690205</v>
      </c>
      <c r="D38" t="s">
        <v>731</v>
      </c>
      <c r="F38">
        <v>8991</v>
      </c>
      <c r="G38" t="s">
        <v>241</v>
      </c>
      <c r="H38">
        <v>1.5456706259999999</v>
      </c>
      <c r="I38" t="s">
        <v>1019</v>
      </c>
    </row>
    <row r="39" spans="1:9" x14ac:dyDescent="0.2">
      <c r="A39">
        <v>84973</v>
      </c>
      <c r="B39" t="s">
        <v>242</v>
      </c>
      <c r="C39">
        <v>-1.610622869</v>
      </c>
      <c r="D39" t="s">
        <v>643</v>
      </c>
      <c r="F39">
        <v>80216</v>
      </c>
      <c r="G39" t="s">
        <v>243</v>
      </c>
      <c r="H39">
        <v>1.54640808</v>
      </c>
      <c r="I39" t="s">
        <v>999</v>
      </c>
    </row>
    <row r="40" spans="1:9" x14ac:dyDescent="0.2">
      <c r="A40">
        <v>92304</v>
      </c>
      <c r="B40" t="s">
        <v>244</v>
      </c>
      <c r="C40">
        <v>-1.6094359199999999</v>
      </c>
      <c r="D40" t="s">
        <v>953</v>
      </c>
      <c r="F40">
        <v>4502</v>
      </c>
      <c r="G40" t="s">
        <v>245</v>
      </c>
      <c r="H40">
        <v>1.5467433150000001</v>
      </c>
      <c r="I40" t="s">
        <v>861</v>
      </c>
    </row>
    <row r="41" spans="1:9" x14ac:dyDescent="0.2">
      <c r="A41">
        <v>11278</v>
      </c>
      <c r="B41" t="s">
        <v>246</v>
      </c>
      <c r="C41">
        <v>-1.608396658</v>
      </c>
      <c r="D41" t="s">
        <v>715</v>
      </c>
      <c r="F41">
        <v>25953</v>
      </c>
      <c r="G41" t="s">
        <v>247</v>
      </c>
      <c r="H41">
        <v>1.547193909</v>
      </c>
      <c r="I41" t="s">
        <v>665</v>
      </c>
    </row>
    <row r="42" spans="1:9" x14ac:dyDescent="0.2">
      <c r="A42">
        <v>2272</v>
      </c>
      <c r="B42" t="s">
        <v>248</v>
      </c>
      <c r="C42">
        <v>-1.6077573519999999</v>
      </c>
      <c r="D42" t="s">
        <v>1048</v>
      </c>
      <c r="F42">
        <v>286333</v>
      </c>
      <c r="G42" t="s">
        <v>249</v>
      </c>
      <c r="H42">
        <v>1.5478738700000001</v>
      </c>
      <c r="I42" t="s">
        <v>688</v>
      </c>
    </row>
    <row r="43" spans="1:9" x14ac:dyDescent="0.2">
      <c r="A43">
        <v>222256</v>
      </c>
      <c r="B43" t="s">
        <v>250</v>
      </c>
      <c r="C43">
        <v>-1.6074951749999999</v>
      </c>
      <c r="D43" t="s">
        <v>1130</v>
      </c>
      <c r="F43">
        <v>51206</v>
      </c>
      <c r="G43" t="s">
        <v>251</v>
      </c>
      <c r="H43">
        <v>1.548110927</v>
      </c>
      <c r="I43" t="s">
        <v>1016</v>
      </c>
    </row>
    <row r="44" spans="1:9" x14ac:dyDescent="0.2">
      <c r="A44">
        <v>6368</v>
      </c>
      <c r="B44" t="s">
        <v>252</v>
      </c>
      <c r="C44">
        <v>-1.6066739459999999</v>
      </c>
      <c r="D44" t="s">
        <v>975</v>
      </c>
      <c r="F44">
        <v>25907</v>
      </c>
      <c r="G44" t="s">
        <v>253</v>
      </c>
      <c r="H44">
        <v>1.5484773979999999</v>
      </c>
      <c r="I44" t="s">
        <v>988</v>
      </c>
    </row>
    <row r="45" spans="1:9" x14ac:dyDescent="0.2">
      <c r="A45">
        <v>84795</v>
      </c>
      <c r="B45" t="s">
        <v>254</v>
      </c>
      <c r="C45">
        <v>-1.6008480919999999</v>
      </c>
      <c r="D45" t="s">
        <v>633</v>
      </c>
      <c r="F45">
        <v>60675</v>
      </c>
      <c r="G45" t="s">
        <v>255</v>
      </c>
      <c r="H45">
        <v>1.5486410799999999</v>
      </c>
      <c r="I45" t="s">
        <v>642</v>
      </c>
    </row>
    <row r="46" spans="1:9" x14ac:dyDescent="0.2">
      <c r="A46">
        <v>6222</v>
      </c>
      <c r="B46" t="s">
        <v>256</v>
      </c>
      <c r="C46">
        <v>-1.599281532</v>
      </c>
      <c r="D46" t="s">
        <v>1156</v>
      </c>
      <c r="F46">
        <v>58528</v>
      </c>
      <c r="G46" t="s">
        <v>257</v>
      </c>
      <c r="H46">
        <v>1.5506161700000001</v>
      </c>
      <c r="I46" t="s">
        <v>799</v>
      </c>
    </row>
    <row r="47" spans="1:9" x14ac:dyDescent="0.2">
      <c r="A47">
        <v>439949</v>
      </c>
      <c r="B47" t="s">
        <v>258</v>
      </c>
      <c r="C47">
        <v>-1.5991675949999999</v>
      </c>
      <c r="D47" t="s">
        <v>1000</v>
      </c>
      <c r="F47">
        <v>10154</v>
      </c>
      <c r="G47" t="s">
        <v>259</v>
      </c>
      <c r="H47">
        <v>1.5511758099999999</v>
      </c>
      <c r="I47" t="s">
        <v>1143</v>
      </c>
    </row>
    <row r="48" spans="1:9" x14ac:dyDescent="0.2">
      <c r="A48">
        <v>6231</v>
      </c>
      <c r="B48" t="s">
        <v>260</v>
      </c>
      <c r="C48">
        <v>-1.598990793</v>
      </c>
      <c r="D48" t="s">
        <v>1167</v>
      </c>
      <c r="F48">
        <v>51510</v>
      </c>
      <c r="G48" t="s">
        <v>261</v>
      </c>
      <c r="H48">
        <v>1.555015555</v>
      </c>
      <c r="I48" t="s">
        <v>622</v>
      </c>
    </row>
    <row r="49" spans="1:9" x14ac:dyDescent="0.2">
      <c r="A49">
        <v>140</v>
      </c>
      <c r="B49" t="s">
        <v>262</v>
      </c>
      <c r="C49">
        <v>-1.597018466</v>
      </c>
      <c r="D49" t="s">
        <v>811</v>
      </c>
      <c r="F49">
        <v>2182</v>
      </c>
      <c r="G49" t="s">
        <v>263</v>
      </c>
      <c r="H49">
        <v>1.5551493709999999</v>
      </c>
      <c r="I49" t="s">
        <v>716</v>
      </c>
    </row>
    <row r="50" spans="1:9" x14ac:dyDescent="0.2">
      <c r="A50">
        <v>2323</v>
      </c>
      <c r="B50" t="s">
        <v>264</v>
      </c>
      <c r="C50">
        <v>-1.59448035</v>
      </c>
      <c r="D50" t="s">
        <v>1061</v>
      </c>
      <c r="F50">
        <v>10644</v>
      </c>
      <c r="G50" t="s">
        <v>265</v>
      </c>
      <c r="H50">
        <v>1.556795178</v>
      </c>
      <c r="I50" t="s">
        <v>987</v>
      </c>
    </row>
    <row r="51" spans="1:9" x14ac:dyDescent="0.2">
      <c r="A51">
        <v>2199</v>
      </c>
      <c r="B51" t="s">
        <v>266</v>
      </c>
      <c r="C51">
        <v>-1.59089587</v>
      </c>
      <c r="D51" t="s">
        <v>777</v>
      </c>
      <c r="F51">
        <v>1230</v>
      </c>
      <c r="G51" t="s">
        <v>267</v>
      </c>
      <c r="H51">
        <v>1.558804504</v>
      </c>
      <c r="I51" t="s">
        <v>649</v>
      </c>
    </row>
    <row r="52" spans="1:9" x14ac:dyDescent="0.2">
      <c r="A52">
        <v>648294</v>
      </c>
      <c r="B52" t="s">
        <v>268</v>
      </c>
      <c r="C52">
        <v>-1.5904208200000001</v>
      </c>
      <c r="D52" t="s">
        <v>819</v>
      </c>
      <c r="F52">
        <v>760</v>
      </c>
      <c r="G52" t="s">
        <v>269</v>
      </c>
      <c r="H52">
        <v>1.560451882</v>
      </c>
      <c r="I52" t="s">
        <v>787</v>
      </c>
    </row>
    <row r="53" spans="1:9" x14ac:dyDescent="0.2">
      <c r="A53">
        <v>146206</v>
      </c>
      <c r="B53" t="s">
        <v>270</v>
      </c>
      <c r="C53">
        <v>-1.5901722410000001</v>
      </c>
      <c r="D53" t="s">
        <v>828</v>
      </c>
      <c r="F53">
        <v>80896</v>
      </c>
      <c r="G53" t="s">
        <v>271</v>
      </c>
      <c r="H53">
        <v>1.5635238389999999</v>
      </c>
      <c r="I53" t="s">
        <v>1040</v>
      </c>
    </row>
    <row r="54" spans="1:9" x14ac:dyDescent="0.2">
      <c r="A54">
        <v>9172</v>
      </c>
      <c r="B54" t="s">
        <v>272</v>
      </c>
      <c r="C54">
        <v>-1.5890397009999999</v>
      </c>
      <c r="D54" t="s">
        <v>833</v>
      </c>
      <c r="F54">
        <v>10970</v>
      </c>
      <c r="G54" t="s">
        <v>273</v>
      </c>
      <c r="H54">
        <v>1.5663106179999999</v>
      </c>
      <c r="I54" t="s">
        <v>1131</v>
      </c>
    </row>
    <row r="55" spans="1:9" x14ac:dyDescent="0.2">
      <c r="A55">
        <v>348378</v>
      </c>
      <c r="B55" t="s">
        <v>274</v>
      </c>
      <c r="C55">
        <v>-1.587258821</v>
      </c>
      <c r="D55" t="s">
        <v>922</v>
      </c>
      <c r="F55">
        <v>3684</v>
      </c>
      <c r="G55" t="s">
        <v>275</v>
      </c>
      <c r="H55">
        <v>1.5679932110000001</v>
      </c>
      <c r="I55" t="s">
        <v>771</v>
      </c>
    </row>
    <row r="56" spans="1:9" x14ac:dyDescent="0.2">
      <c r="A56">
        <v>924</v>
      </c>
      <c r="B56" t="s">
        <v>276</v>
      </c>
      <c r="C56">
        <v>-1.583685542</v>
      </c>
      <c r="D56" t="s">
        <v>992</v>
      </c>
      <c r="F56">
        <v>7111</v>
      </c>
      <c r="G56" t="s">
        <v>277</v>
      </c>
      <c r="H56">
        <v>1.5728672720000001</v>
      </c>
      <c r="I56" t="s">
        <v>876</v>
      </c>
    </row>
    <row r="57" spans="1:9" x14ac:dyDescent="0.2">
      <c r="A57">
        <v>56271</v>
      </c>
      <c r="B57" t="s">
        <v>278</v>
      </c>
      <c r="C57">
        <v>-1.583680218</v>
      </c>
      <c r="D57" t="s">
        <v>779</v>
      </c>
      <c r="F57">
        <v>23273</v>
      </c>
      <c r="G57" t="s">
        <v>279</v>
      </c>
      <c r="H57">
        <v>1.573906845</v>
      </c>
      <c r="I57" t="s">
        <v>1161</v>
      </c>
    </row>
    <row r="58" spans="1:9" x14ac:dyDescent="0.2">
      <c r="A58">
        <v>641518</v>
      </c>
      <c r="B58" t="s">
        <v>280</v>
      </c>
      <c r="C58">
        <v>-1.574395223</v>
      </c>
      <c r="D58" t="s">
        <v>601</v>
      </c>
      <c r="F58">
        <v>4973</v>
      </c>
      <c r="G58" t="s">
        <v>281</v>
      </c>
      <c r="H58">
        <v>1.5757204309999999</v>
      </c>
      <c r="I58" t="s">
        <v>1075</v>
      </c>
    </row>
    <row r="59" spans="1:9" x14ac:dyDescent="0.2">
      <c r="A59">
        <v>4681</v>
      </c>
      <c r="B59" t="s">
        <v>282</v>
      </c>
      <c r="C59">
        <v>-1.571331858</v>
      </c>
      <c r="D59" t="s">
        <v>1102</v>
      </c>
      <c r="F59">
        <v>222487</v>
      </c>
      <c r="G59" t="s">
        <v>283</v>
      </c>
      <c r="H59">
        <v>1.5772659739999999</v>
      </c>
      <c r="I59" t="s">
        <v>1065</v>
      </c>
    </row>
    <row r="60" spans="1:9" x14ac:dyDescent="0.2">
      <c r="A60">
        <v>7423</v>
      </c>
      <c r="B60" t="s">
        <v>284</v>
      </c>
      <c r="C60">
        <v>-1.5701537830000001</v>
      </c>
      <c r="D60" t="s">
        <v>661</v>
      </c>
      <c r="F60">
        <v>55766</v>
      </c>
      <c r="G60" t="s">
        <v>285</v>
      </c>
      <c r="H60">
        <v>1.578853351</v>
      </c>
      <c r="I60" t="s">
        <v>753</v>
      </c>
    </row>
    <row r="61" spans="1:9" x14ac:dyDescent="0.2">
      <c r="A61">
        <v>374403</v>
      </c>
      <c r="B61" t="s">
        <v>286</v>
      </c>
      <c r="C61">
        <v>-1.5663962</v>
      </c>
      <c r="D61" t="s">
        <v>1030</v>
      </c>
      <c r="F61">
        <v>64092</v>
      </c>
      <c r="G61" t="s">
        <v>287</v>
      </c>
      <c r="H61">
        <v>1.5796453260000001</v>
      </c>
      <c r="I61" t="s">
        <v>837</v>
      </c>
    </row>
    <row r="62" spans="1:9" x14ac:dyDescent="0.2">
      <c r="A62">
        <v>9249</v>
      </c>
      <c r="B62" t="s">
        <v>288</v>
      </c>
      <c r="C62">
        <v>-1.5633809430000001</v>
      </c>
      <c r="D62" t="s">
        <v>734</v>
      </c>
      <c r="F62">
        <v>5610</v>
      </c>
      <c r="G62" t="s">
        <v>289</v>
      </c>
      <c r="H62">
        <v>1.587751734</v>
      </c>
      <c r="I62" t="s">
        <v>774</v>
      </c>
    </row>
    <row r="63" spans="1:9" x14ac:dyDescent="0.2">
      <c r="A63">
        <v>6193</v>
      </c>
      <c r="B63" t="s">
        <v>290</v>
      </c>
      <c r="C63">
        <v>-1.562507587</v>
      </c>
      <c r="D63" t="s">
        <v>713</v>
      </c>
      <c r="F63">
        <v>2153</v>
      </c>
      <c r="G63" t="s">
        <v>291</v>
      </c>
      <c r="H63">
        <v>1.5962983239999999</v>
      </c>
      <c r="I63" t="s">
        <v>1150</v>
      </c>
    </row>
    <row r="64" spans="1:9" x14ac:dyDescent="0.2">
      <c r="A64">
        <v>79814</v>
      </c>
      <c r="B64" t="s">
        <v>292</v>
      </c>
      <c r="C64">
        <v>-1.5592918739999999</v>
      </c>
      <c r="D64" t="s">
        <v>979</v>
      </c>
      <c r="F64">
        <v>50848</v>
      </c>
      <c r="G64" t="s">
        <v>293</v>
      </c>
      <c r="H64">
        <v>1.603201353</v>
      </c>
      <c r="I64" t="s">
        <v>656</v>
      </c>
    </row>
    <row r="65" spans="1:9" x14ac:dyDescent="0.2">
      <c r="A65">
        <v>26119</v>
      </c>
      <c r="B65" t="s">
        <v>294</v>
      </c>
      <c r="C65">
        <v>-1.556433806</v>
      </c>
      <c r="D65" t="s">
        <v>1132</v>
      </c>
      <c r="F65">
        <v>4051</v>
      </c>
      <c r="G65" t="s">
        <v>295</v>
      </c>
      <c r="H65">
        <v>1.6044016750000001</v>
      </c>
      <c r="I65" t="s">
        <v>899</v>
      </c>
    </row>
    <row r="66" spans="1:9" x14ac:dyDescent="0.2">
      <c r="A66">
        <v>8214</v>
      </c>
      <c r="B66" t="s">
        <v>296</v>
      </c>
      <c r="C66">
        <v>-1.5535688030000001</v>
      </c>
      <c r="D66" t="s">
        <v>960</v>
      </c>
      <c r="F66">
        <v>29887</v>
      </c>
      <c r="G66" t="s">
        <v>297</v>
      </c>
      <c r="H66">
        <v>1.6101120419999999</v>
      </c>
      <c r="I66" t="s">
        <v>1137</v>
      </c>
    </row>
    <row r="67" spans="1:9" x14ac:dyDescent="0.2">
      <c r="A67">
        <v>51561</v>
      </c>
      <c r="B67" t="s">
        <v>298</v>
      </c>
      <c r="C67">
        <v>-1.5532529150000001</v>
      </c>
      <c r="D67" t="s">
        <v>719</v>
      </c>
      <c r="F67">
        <v>11275</v>
      </c>
      <c r="G67" t="s">
        <v>299</v>
      </c>
      <c r="H67">
        <v>1.6143126510000001</v>
      </c>
      <c r="I67" t="s">
        <v>797</v>
      </c>
    </row>
    <row r="68" spans="1:9" x14ac:dyDescent="0.2">
      <c r="A68">
        <v>6228</v>
      </c>
      <c r="B68" t="s">
        <v>300</v>
      </c>
      <c r="C68">
        <v>-1.551584463</v>
      </c>
      <c r="D68" t="s">
        <v>845</v>
      </c>
      <c r="F68">
        <v>8339</v>
      </c>
      <c r="G68" t="s">
        <v>301</v>
      </c>
      <c r="H68">
        <v>1.616122066</v>
      </c>
      <c r="I68" t="s">
        <v>1085</v>
      </c>
    </row>
    <row r="69" spans="1:9" x14ac:dyDescent="0.2">
      <c r="A69">
        <v>81606</v>
      </c>
      <c r="B69" t="s">
        <v>302</v>
      </c>
      <c r="C69">
        <v>-1.549204789</v>
      </c>
      <c r="D69" t="s">
        <v>664</v>
      </c>
      <c r="F69">
        <v>3303</v>
      </c>
      <c r="G69" t="s">
        <v>303</v>
      </c>
      <c r="H69">
        <v>1.6162369130000001</v>
      </c>
      <c r="I69" t="s">
        <v>1095</v>
      </c>
    </row>
    <row r="70" spans="1:9" x14ac:dyDescent="0.2">
      <c r="A70">
        <v>738</v>
      </c>
      <c r="B70" t="s">
        <v>304</v>
      </c>
      <c r="C70">
        <v>-1.547872986</v>
      </c>
      <c r="D70" t="s">
        <v>959</v>
      </c>
      <c r="F70">
        <v>340120</v>
      </c>
      <c r="G70" t="s">
        <v>305</v>
      </c>
      <c r="H70">
        <v>1.6233679050000001</v>
      </c>
      <c r="I70" t="s">
        <v>1010</v>
      </c>
    </row>
    <row r="71" spans="1:9" x14ac:dyDescent="0.2">
      <c r="A71">
        <v>6196</v>
      </c>
      <c r="B71" t="s">
        <v>306</v>
      </c>
      <c r="C71">
        <v>-1.5462427569999999</v>
      </c>
      <c r="D71" t="s">
        <v>1062</v>
      </c>
      <c r="F71">
        <v>4601</v>
      </c>
      <c r="G71" t="s">
        <v>307</v>
      </c>
      <c r="H71">
        <v>1.6310913849999999</v>
      </c>
      <c r="I71" t="s">
        <v>651</v>
      </c>
    </row>
    <row r="72" spans="1:9" x14ac:dyDescent="0.2">
      <c r="A72">
        <v>9241</v>
      </c>
      <c r="B72" t="s">
        <v>308</v>
      </c>
      <c r="C72">
        <v>-1.5451863969999999</v>
      </c>
      <c r="D72" t="s">
        <v>815</v>
      </c>
      <c r="F72">
        <v>51776</v>
      </c>
      <c r="G72" t="s">
        <v>309</v>
      </c>
      <c r="H72">
        <v>1.63475799</v>
      </c>
      <c r="I72" t="s">
        <v>794</v>
      </c>
    </row>
    <row r="73" spans="1:9" x14ac:dyDescent="0.2">
      <c r="A73">
        <v>404550</v>
      </c>
      <c r="B73" t="s">
        <v>310</v>
      </c>
      <c r="C73">
        <v>-1.5417786959999999</v>
      </c>
      <c r="D73" t="s">
        <v>636</v>
      </c>
      <c r="F73">
        <v>2040</v>
      </c>
      <c r="G73" t="s">
        <v>311</v>
      </c>
      <c r="H73">
        <v>1.6390055649999999</v>
      </c>
      <c r="I73" t="s">
        <v>1083</v>
      </c>
    </row>
    <row r="74" spans="1:9" x14ac:dyDescent="0.2">
      <c r="A74">
        <v>10913</v>
      </c>
      <c r="B74" t="s">
        <v>312</v>
      </c>
      <c r="C74">
        <v>-1.541386546</v>
      </c>
      <c r="D74" t="s">
        <v>789</v>
      </c>
      <c r="F74">
        <v>6007</v>
      </c>
      <c r="G74" t="s">
        <v>313</v>
      </c>
      <c r="H74">
        <v>1.640711845</v>
      </c>
      <c r="I74" t="s">
        <v>859</v>
      </c>
    </row>
    <row r="75" spans="1:9" x14ac:dyDescent="0.2">
      <c r="A75">
        <v>5790</v>
      </c>
      <c r="B75" t="s">
        <v>314</v>
      </c>
      <c r="C75">
        <v>-1.5400764790000001</v>
      </c>
      <c r="D75" t="s">
        <v>689</v>
      </c>
      <c r="F75">
        <v>4783</v>
      </c>
      <c r="G75" t="s">
        <v>315</v>
      </c>
      <c r="H75">
        <v>1.641873481</v>
      </c>
      <c r="I75" t="s">
        <v>941</v>
      </c>
    </row>
    <row r="76" spans="1:9" x14ac:dyDescent="0.2">
      <c r="A76">
        <v>1975</v>
      </c>
      <c r="B76" t="s">
        <v>316</v>
      </c>
      <c r="C76">
        <v>-1.538809289</v>
      </c>
      <c r="D76" t="s">
        <v>706</v>
      </c>
      <c r="F76">
        <v>286</v>
      </c>
      <c r="G76" t="s">
        <v>317</v>
      </c>
      <c r="H76">
        <v>1.6501909889999999</v>
      </c>
      <c r="I76" t="s">
        <v>653</v>
      </c>
    </row>
    <row r="77" spans="1:9" x14ac:dyDescent="0.2">
      <c r="A77">
        <v>4736</v>
      </c>
      <c r="B77" t="s">
        <v>318</v>
      </c>
      <c r="C77">
        <v>-1.5383279860000001</v>
      </c>
      <c r="D77" t="s">
        <v>933</v>
      </c>
      <c r="F77">
        <v>23095</v>
      </c>
      <c r="G77" t="s">
        <v>319</v>
      </c>
      <c r="H77">
        <v>1.6513211430000001</v>
      </c>
      <c r="I77" t="s">
        <v>677</v>
      </c>
    </row>
    <row r="78" spans="1:9" x14ac:dyDescent="0.2">
      <c r="A78">
        <v>155066</v>
      </c>
      <c r="B78" t="s">
        <v>320</v>
      </c>
      <c r="C78">
        <v>-1.532540024</v>
      </c>
      <c r="D78" t="s">
        <v>1112</v>
      </c>
      <c r="F78">
        <v>2358</v>
      </c>
      <c r="G78" t="s">
        <v>321</v>
      </c>
      <c r="H78">
        <v>1.6539460560000001</v>
      </c>
      <c r="I78" t="s">
        <v>703</v>
      </c>
    </row>
    <row r="79" spans="1:9" x14ac:dyDescent="0.2">
      <c r="A79">
        <v>1028</v>
      </c>
      <c r="B79" t="s">
        <v>322</v>
      </c>
      <c r="C79">
        <v>-1.532190481</v>
      </c>
      <c r="D79" t="s">
        <v>894</v>
      </c>
      <c r="F79">
        <v>6563</v>
      </c>
      <c r="G79" t="s">
        <v>323</v>
      </c>
      <c r="H79">
        <v>1.6557061449999999</v>
      </c>
      <c r="I79" t="s">
        <v>848</v>
      </c>
    </row>
    <row r="80" spans="1:9" x14ac:dyDescent="0.2">
      <c r="A80">
        <v>81571</v>
      </c>
      <c r="B80" t="s">
        <v>324</v>
      </c>
      <c r="C80">
        <v>-1.5299810700000001</v>
      </c>
      <c r="D80" t="s">
        <v>1155</v>
      </c>
      <c r="F80">
        <v>8140</v>
      </c>
      <c r="G80" t="s">
        <v>325</v>
      </c>
      <c r="H80">
        <v>1.65977043</v>
      </c>
      <c r="I80" t="s">
        <v>1144</v>
      </c>
    </row>
    <row r="81" spans="1:9" x14ac:dyDescent="0.2">
      <c r="A81">
        <v>1937</v>
      </c>
      <c r="B81" t="s">
        <v>326</v>
      </c>
      <c r="C81">
        <v>-1.529838998</v>
      </c>
      <c r="D81" t="s">
        <v>772</v>
      </c>
      <c r="F81">
        <v>79689</v>
      </c>
      <c r="G81" t="s">
        <v>327</v>
      </c>
      <c r="H81">
        <v>1.666982041</v>
      </c>
      <c r="I81" t="s">
        <v>781</v>
      </c>
    </row>
    <row r="82" spans="1:9" x14ac:dyDescent="0.2">
      <c r="A82">
        <v>401258</v>
      </c>
      <c r="B82" t="s">
        <v>328</v>
      </c>
      <c r="C82">
        <v>-1.529431201</v>
      </c>
      <c r="D82" t="s">
        <v>1122</v>
      </c>
      <c r="F82">
        <v>80315</v>
      </c>
      <c r="G82" t="s">
        <v>329</v>
      </c>
      <c r="H82">
        <v>1.6691401320000001</v>
      </c>
      <c r="I82" t="s">
        <v>751</v>
      </c>
    </row>
    <row r="83" spans="1:9" x14ac:dyDescent="0.2">
      <c r="A83">
        <v>4240</v>
      </c>
      <c r="B83" t="s">
        <v>330</v>
      </c>
      <c r="C83">
        <v>-1.529091948</v>
      </c>
      <c r="D83" t="s">
        <v>916</v>
      </c>
      <c r="F83">
        <v>552891</v>
      </c>
      <c r="G83" t="s">
        <v>331</v>
      </c>
      <c r="H83">
        <v>1.6779489400000001</v>
      </c>
      <c r="I83" t="s">
        <v>1124</v>
      </c>
    </row>
    <row r="84" spans="1:9" x14ac:dyDescent="0.2">
      <c r="A84">
        <v>91010</v>
      </c>
      <c r="B84" t="s">
        <v>332</v>
      </c>
      <c r="C84">
        <v>-1.529024766</v>
      </c>
      <c r="D84" t="s">
        <v>882</v>
      </c>
      <c r="F84">
        <v>65987</v>
      </c>
      <c r="G84" t="s">
        <v>333</v>
      </c>
      <c r="H84">
        <v>1.681160787</v>
      </c>
      <c r="I84" t="s">
        <v>831</v>
      </c>
    </row>
    <row r="85" spans="1:9" x14ac:dyDescent="0.2">
      <c r="A85">
        <v>9057</v>
      </c>
      <c r="B85" t="s">
        <v>334</v>
      </c>
      <c r="C85">
        <v>-1.5285967229999999</v>
      </c>
      <c r="D85" t="s">
        <v>1055</v>
      </c>
      <c r="F85">
        <v>134147</v>
      </c>
      <c r="G85" t="s">
        <v>335</v>
      </c>
      <c r="H85">
        <v>1.6842326480000001</v>
      </c>
      <c r="I85" t="s">
        <v>934</v>
      </c>
    </row>
    <row r="86" spans="1:9" x14ac:dyDescent="0.2">
      <c r="A86">
        <v>4856</v>
      </c>
      <c r="B86" t="s">
        <v>336</v>
      </c>
      <c r="C86">
        <v>-1.5285865350000001</v>
      </c>
      <c r="D86" t="s">
        <v>1113</v>
      </c>
      <c r="F86">
        <v>1308</v>
      </c>
      <c r="G86" t="s">
        <v>337</v>
      </c>
      <c r="H86">
        <v>1.686410145</v>
      </c>
      <c r="I86" t="s">
        <v>1151</v>
      </c>
    </row>
    <row r="87" spans="1:9" x14ac:dyDescent="0.2">
      <c r="A87">
        <v>3359</v>
      </c>
      <c r="B87" t="s">
        <v>338</v>
      </c>
      <c r="C87">
        <v>-1.5282049740000001</v>
      </c>
      <c r="D87" t="s">
        <v>671</v>
      </c>
      <c r="F87">
        <v>25893</v>
      </c>
      <c r="G87" t="s">
        <v>339</v>
      </c>
      <c r="H87">
        <v>1.6875732409999999</v>
      </c>
      <c r="I87" t="s">
        <v>684</v>
      </c>
    </row>
    <row r="88" spans="1:9" x14ac:dyDescent="0.2">
      <c r="A88">
        <v>6146</v>
      </c>
      <c r="B88" t="s">
        <v>340</v>
      </c>
      <c r="C88">
        <v>-1.5259481829999999</v>
      </c>
      <c r="D88" t="s">
        <v>805</v>
      </c>
      <c r="F88">
        <v>84281</v>
      </c>
      <c r="G88" t="s">
        <v>341</v>
      </c>
      <c r="H88">
        <v>1.6896932419999999</v>
      </c>
      <c r="I88" t="s">
        <v>682</v>
      </c>
    </row>
    <row r="89" spans="1:9" x14ac:dyDescent="0.2">
      <c r="A89">
        <v>2053</v>
      </c>
      <c r="B89" t="s">
        <v>342</v>
      </c>
      <c r="C89">
        <v>-1.525686103</v>
      </c>
      <c r="D89" t="s">
        <v>1018</v>
      </c>
      <c r="F89">
        <v>54682</v>
      </c>
      <c r="G89" t="s">
        <v>343</v>
      </c>
      <c r="H89">
        <v>1.695702654</v>
      </c>
      <c r="I89" t="s">
        <v>791</v>
      </c>
    </row>
    <row r="90" spans="1:9" x14ac:dyDescent="0.2">
      <c r="A90">
        <v>441246</v>
      </c>
      <c r="B90" t="s">
        <v>344</v>
      </c>
      <c r="C90">
        <v>-1.5242425690000001</v>
      </c>
      <c r="D90" t="s">
        <v>830</v>
      </c>
      <c r="F90">
        <v>9334</v>
      </c>
      <c r="G90" t="s">
        <v>345</v>
      </c>
      <c r="H90">
        <v>1.71832896</v>
      </c>
      <c r="I90" t="s">
        <v>820</v>
      </c>
    </row>
    <row r="91" spans="1:9" x14ac:dyDescent="0.2">
      <c r="A91">
        <v>57007</v>
      </c>
      <c r="B91" t="s">
        <v>346</v>
      </c>
      <c r="C91">
        <v>-1.5229766899999999</v>
      </c>
      <c r="D91" t="s">
        <v>691</v>
      </c>
      <c r="F91">
        <v>6286</v>
      </c>
      <c r="G91" t="s">
        <v>347</v>
      </c>
      <c r="H91">
        <v>1.7201851269999999</v>
      </c>
      <c r="I91" t="s">
        <v>646</v>
      </c>
    </row>
    <row r="92" spans="1:9" x14ac:dyDescent="0.2">
      <c r="A92">
        <v>8665</v>
      </c>
      <c r="B92" t="s">
        <v>348</v>
      </c>
      <c r="C92">
        <v>-1.521073369</v>
      </c>
      <c r="D92" t="s">
        <v>854</v>
      </c>
      <c r="F92">
        <v>144195</v>
      </c>
      <c r="G92" t="s">
        <v>349</v>
      </c>
      <c r="H92">
        <v>1.735589115</v>
      </c>
      <c r="I92" t="s">
        <v>726</v>
      </c>
    </row>
    <row r="93" spans="1:9" x14ac:dyDescent="0.2">
      <c r="A93">
        <v>65108</v>
      </c>
      <c r="B93" t="s">
        <v>350</v>
      </c>
      <c r="C93">
        <v>-1.520518936</v>
      </c>
      <c r="D93" t="s">
        <v>1145</v>
      </c>
      <c r="F93">
        <v>340206</v>
      </c>
      <c r="G93" t="s">
        <v>351</v>
      </c>
      <c r="H93">
        <v>1.7540453030000001</v>
      </c>
      <c r="I93" t="s">
        <v>657</v>
      </c>
    </row>
    <row r="94" spans="1:9" x14ac:dyDescent="0.2">
      <c r="A94">
        <v>57124</v>
      </c>
      <c r="B94" t="s">
        <v>352</v>
      </c>
      <c r="C94">
        <v>-1.517216586</v>
      </c>
      <c r="D94" t="s">
        <v>1015</v>
      </c>
      <c r="F94">
        <v>9260</v>
      </c>
      <c r="G94" t="s">
        <v>353</v>
      </c>
      <c r="H94">
        <v>1.7558927499999999</v>
      </c>
      <c r="I94" t="s">
        <v>592</v>
      </c>
    </row>
    <row r="95" spans="1:9" x14ac:dyDescent="0.2">
      <c r="A95">
        <v>3050</v>
      </c>
      <c r="B95" t="s">
        <v>354</v>
      </c>
      <c r="C95">
        <v>-1.516849981</v>
      </c>
      <c r="D95" t="s">
        <v>720</v>
      </c>
      <c r="F95">
        <v>9911</v>
      </c>
      <c r="G95" t="s">
        <v>355</v>
      </c>
      <c r="H95">
        <v>1.766487597</v>
      </c>
      <c r="I95" t="s">
        <v>732</v>
      </c>
    </row>
    <row r="96" spans="1:9" x14ac:dyDescent="0.2">
      <c r="A96">
        <v>388228</v>
      </c>
      <c r="B96" t="s">
        <v>356</v>
      </c>
      <c r="C96">
        <v>-1.516655023</v>
      </c>
      <c r="D96" t="s">
        <v>1039</v>
      </c>
      <c r="F96">
        <v>51327</v>
      </c>
      <c r="G96" t="s">
        <v>357</v>
      </c>
      <c r="H96">
        <v>1.7676895969999999</v>
      </c>
      <c r="I96" t="s">
        <v>621</v>
      </c>
    </row>
    <row r="97" spans="1:9" x14ac:dyDescent="0.2">
      <c r="A97">
        <v>4907</v>
      </c>
      <c r="B97" t="s">
        <v>358</v>
      </c>
      <c r="C97">
        <v>-1.5162341109999999</v>
      </c>
      <c r="D97" t="s">
        <v>650</v>
      </c>
      <c r="F97">
        <v>56729</v>
      </c>
      <c r="G97" t="s">
        <v>359</v>
      </c>
      <c r="H97">
        <v>1.7683911409999999</v>
      </c>
      <c r="I97" t="s">
        <v>1056</v>
      </c>
    </row>
    <row r="98" spans="1:9" x14ac:dyDescent="0.2">
      <c r="A98">
        <v>8745</v>
      </c>
      <c r="B98" t="s">
        <v>360</v>
      </c>
      <c r="C98">
        <v>-1.515821074</v>
      </c>
      <c r="D98" t="s">
        <v>981</v>
      </c>
      <c r="F98">
        <v>8344</v>
      </c>
      <c r="G98" t="s">
        <v>361</v>
      </c>
      <c r="H98">
        <v>1.7747333240000001</v>
      </c>
      <c r="I98" t="s">
        <v>1049</v>
      </c>
    </row>
    <row r="99" spans="1:9" x14ac:dyDescent="0.2">
      <c r="F99">
        <v>51266</v>
      </c>
      <c r="G99" t="s">
        <v>362</v>
      </c>
      <c r="H99">
        <v>1.7781743189999999</v>
      </c>
      <c r="I99" t="s">
        <v>1084</v>
      </c>
    </row>
    <row r="100" spans="1:9" x14ac:dyDescent="0.2">
      <c r="F100">
        <v>353345</v>
      </c>
      <c r="G100" t="s">
        <v>363</v>
      </c>
      <c r="H100">
        <v>1.7801852170000001</v>
      </c>
      <c r="I100" t="s">
        <v>997</v>
      </c>
    </row>
    <row r="101" spans="1:9" x14ac:dyDescent="0.2">
      <c r="F101">
        <v>196410</v>
      </c>
      <c r="G101" t="s">
        <v>364</v>
      </c>
      <c r="H101">
        <v>1.794858453</v>
      </c>
      <c r="I101" t="s">
        <v>1009</v>
      </c>
    </row>
    <row r="102" spans="1:9" x14ac:dyDescent="0.2">
      <c r="F102">
        <v>338773</v>
      </c>
      <c r="G102" t="s">
        <v>365</v>
      </c>
      <c r="H102">
        <v>1.7992518740000001</v>
      </c>
      <c r="I102" t="s">
        <v>1080</v>
      </c>
    </row>
    <row r="103" spans="1:9" x14ac:dyDescent="0.2">
      <c r="F103">
        <v>23601</v>
      </c>
      <c r="G103" t="s">
        <v>366</v>
      </c>
      <c r="H103">
        <v>1.8084582010000001</v>
      </c>
      <c r="I103" t="s">
        <v>718</v>
      </c>
    </row>
    <row r="104" spans="1:9" x14ac:dyDescent="0.2">
      <c r="F104">
        <v>4353</v>
      </c>
      <c r="G104" t="s">
        <v>367</v>
      </c>
      <c r="H104">
        <v>1.814707482</v>
      </c>
      <c r="I104" t="s">
        <v>1127</v>
      </c>
    </row>
    <row r="105" spans="1:9" x14ac:dyDescent="0.2">
      <c r="F105">
        <v>7096</v>
      </c>
      <c r="G105" t="s">
        <v>368</v>
      </c>
      <c r="H105">
        <v>1.8232912240000001</v>
      </c>
      <c r="I105" t="s">
        <v>780</v>
      </c>
    </row>
    <row r="106" spans="1:9" x14ac:dyDescent="0.2">
      <c r="F106">
        <v>6005</v>
      </c>
      <c r="G106" t="s">
        <v>369</v>
      </c>
      <c r="H106">
        <v>1.839342314</v>
      </c>
      <c r="I106" t="s">
        <v>1098</v>
      </c>
    </row>
    <row r="107" spans="1:9" x14ac:dyDescent="0.2">
      <c r="F107">
        <v>246778</v>
      </c>
      <c r="G107" t="s">
        <v>370</v>
      </c>
      <c r="H107">
        <v>1.863518596</v>
      </c>
      <c r="I107" t="s">
        <v>798</v>
      </c>
    </row>
    <row r="108" spans="1:9" x14ac:dyDescent="0.2">
      <c r="F108">
        <v>7152</v>
      </c>
      <c r="G108" t="s">
        <v>371</v>
      </c>
      <c r="H108">
        <v>1.8687318319999999</v>
      </c>
      <c r="I108" t="s">
        <v>683</v>
      </c>
    </row>
    <row r="109" spans="1:9" x14ac:dyDescent="0.2">
      <c r="F109">
        <v>1511</v>
      </c>
      <c r="G109" t="s">
        <v>372</v>
      </c>
      <c r="H109">
        <v>1.885069653</v>
      </c>
      <c r="I109" t="s">
        <v>990</v>
      </c>
    </row>
    <row r="110" spans="1:9" x14ac:dyDescent="0.2">
      <c r="F110">
        <v>2996</v>
      </c>
      <c r="G110" t="s">
        <v>373</v>
      </c>
      <c r="H110">
        <v>1.8887290409999999</v>
      </c>
      <c r="I110" t="s">
        <v>604</v>
      </c>
    </row>
    <row r="111" spans="1:9" x14ac:dyDescent="0.2">
      <c r="F111">
        <v>23762</v>
      </c>
      <c r="G111" t="s">
        <v>374</v>
      </c>
      <c r="H111">
        <v>1.9161595899999999</v>
      </c>
      <c r="I111" t="s">
        <v>766</v>
      </c>
    </row>
    <row r="112" spans="1:9" x14ac:dyDescent="0.2">
      <c r="F112">
        <v>3045</v>
      </c>
      <c r="G112" t="s">
        <v>375</v>
      </c>
      <c r="H112">
        <v>1.926281124</v>
      </c>
      <c r="I112" t="s">
        <v>1070</v>
      </c>
    </row>
    <row r="113" spans="6:9" x14ac:dyDescent="0.2">
      <c r="F113">
        <v>6006</v>
      </c>
      <c r="G113" t="s">
        <v>376</v>
      </c>
      <c r="H113">
        <v>1.9425736179999999</v>
      </c>
      <c r="I113" t="s">
        <v>742</v>
      </c>
    </row>
    <row r="114" spans="6:9" x14ac:dyDescent="0.2">
      <c r="F114">
        <v>54498</v>
      </c>
      <c r="G114" t="s">
        <v>377</v>
      </c>
      <c r="H114">
        <v>1.963325741</v>
      </c>
      <c r="I114" t="s">
        <v>738</v>
      </c>
    </row>
    <row r="115" spans="6:9" x14ac:dyDescent="0.2">
      <c r="F115">
        <v>5671</v>
      </c>
      <c r="G115" t="s">
        <v>378</v>
      </c>
      <c r="H115">
        <v>1.9846023399999999</v>
      </c>
      <c r="I115" t="s">
        <v>631</v>
      </c>
    </row>
    <row r="116" spans="6:9" x14ac:dyDescent="0.2">
      <c r="F116">
        <v>8347</v>
      </c>
      <c r="G116" t="s">
        <v>379</v>
      </c>
      <c r="H116">
        <v>2.1165688660000002</v>
      </c>
      <c r="I116" t="s">
        <v>814</v>
      </c>
    </row>
    <row r="117" spans="6:9" x14ac:dyDescent="0.2">
      <c r="F117">
        <v>7052</v>
      </c>
      <c r="G117" t="s">
        <v>380</v>
      </c>
      <c r="H117">
        <v>2.121079382</v>
      </c>
      <c r="I117" t="s">
        <v>652</v>
      </c>
    </row>
    <row r="118" spans="6:9" x14ac:dyDescent="0.2">
      <c r="F118">
        <v>2994</v>
      </c>
      <c r="G118" t="s">
        <v>381</v>
      </c>
      <c r="H118">
        <v>2.1723692149999998</v>
      </c>
      <c r="I118" t="s">
        <v>991</v>
      </c>
    </row>
    <row r="119" spans="6:9" x14ac:dyDescent="0.2">
      <c r="F119">
        <v>9381</v>
      </c>
      <c r="G119" t="s">
        <v>382</v>
      </c>
      <c r="H119">
        <v>2.1804760409999999</v>
      </c>
      <c r="I119" t="s">
        <v>896</v>
      </c>
    </row>
  </sheetData>
  <mergeCells count="2">
    <mergeCell ref="G3:H3"/>
    <mergeCell ref="B3:C3"/>
  </mergeCells>
  <conditionalFormatting sqref="F1:F1048576">
    <cfRule type="duplicateValues" dxfId="5" priority="3"/>
  </conditionalFormatting>
  <conditionalFormatting sqref="A1:A1048576">
    <cfRule type="duplicateValues" dxfId="4" priority="2"/>
  </conditionalFormatting>
  <conditionalFormatting sqref="F1:F1048576">
    <cfRule type="duplicateValues" dxfId="3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9"/>
  <sheetViews>
    <sheetView workbookViewId="0"/>
  </sheetViews>
  <sheetFormatPr baseColWidth="10" defaultRowHeight="16" x14ac:dyDescent="0.2"/>
  <cols>
    <col min="3" max="3" width="23" bestFit="1" customWidth="1"/>
    <col min="4" max="4" width="17.83203125" bestFit="1" customWidth="1"/>
  </cols>
  <sheetData>
    <row r="1" spans="1:5" x14ac:dyDescent="0.2">
      <c r="A1" s="2" t="s">
        <v>1175</v>
      </c>
    </row>
    <row r="3" spans="1:5" x14ac:dyDescent="0.2">
      <c r="A3" t="s">
        <v>0</v>
      </c>
      <c r="B3" t="s">
        <v>1</v>
      </c>
      <c r="C3" t="s">
        <v>589</v>
      </c>
      <c r="D3" t="s">
        <v>590</v>
      </c>
    </row>
    <row r="4" spans="1:5" x14ac:dyDescent="0.2">
      <c r="A4">
        <v>29126</v>
      </c>
      <c r="B4" t="s">
        <v>383</v>
      </c>
      <c r="C4">
        <v>2.1176056012438642</v>
      </c>
      <c r="D4">
        <v>2.7997886221573811</v>
      </c>
      <c r="E4" t="s">
        <v>1032</v>
      </c>
    </row>
    <row r="5" spans="1:5" x14ac:dyDescent="0.2">
      <c r="A5">
        <v>353514</v>
      </c>
      <c r="B5" t="s">
        <v>384</v>
      </c>
      <c r="C5">
        <v>1.5332457553335634</v>
      </c>
      <c r="D5">
        <v>1.5360627956973116</v>
      </c>
      <c r="E5" t="s">
        <v>613</v>
      </c>
    </row>
    <row r="6" spans="1:5" x14ac:dyDescent="0.2">
      <c r="A6">
        <v>939</v>
      </c>
      <c r="B6" t="s">
        <v>385</v>
      </c>
      <c r="C6">
        <v>-1.7360632987901314</v>
      </c>
      <c r="D6">
        <v>-1.5660342429659611</v>
      </c>
      <c r="E6" t="s">
        <v>1052</v>
      </c>
    </row>
    <row r="7" spans="1:5" x14ac:dyDescent="0.2">
      <c r="A7">
        <v>8718</v>
      </c>
      <c r="B7" t="s">
        <v>386</v>
      </c>
      <c r="C7">
        <v>-1.8225182699340192</v>
      </c>
      <c r="D7">
        <v>-1.7219578978044727</v>
      </c>
      <c r="E7" t="s">
        <v>1074</v>
      </c>
    </row>
    <row r="8" spans="1:5" x14ac:dyDescent="0.2">
      <c r="A8">
        <v>9021</v>
      </c>
      <c r="B8" t="s">
        <v>387</v>
      </c>
      <c r="C8">
        <v>1.6658015846061811</v>
      </c>
      <c r="D8">
        <v>1.9091127788937527</v>
      </c>
      <c r="E8" t="s">
        <v>599</v>
      </c>
    </row>
    <row r="9" spans="1:5" x14ac:dyDescent="0.2">
      <c r="A9">
        <v>1668</v>
      </c>
      <c r="B9" t="s">
        <v>388</v>
      </c>
      <c r="C9">
        <v>3.9994889585964364</v>
      </c>
      <c r="D9">
        <v>2.3717861542320842</v>
      </c>
      <c r="E9" t="s">
        <v>1069</v>
      </c>
    </row>
    <row r="10" spans="1:5" x14ac:dyDescent="0.2">
      <c r="A10">
        <v>4317</v>
      </c>
      <c r="B10" t="s">
        <v>389</v>
      </c>
      <c r="C10">
        <v>3.7131044399124371</v>
      </c>
      <c r="D10">
        <v>1.6938066256368101</v>
      </c>
      <c r="E10" t="s">
        <v>843</v>
      </c>
    </row>
    <row r="11" spans="1:5" x14ac:dyDescent="0.2">
      <c r="A11">
        <v>57126</v>
      </c>
      <c r="B11" t="s">
        <v>390</v>
      </c>
      <c r="C11">
        <v>3.4587591249982785</v>
      </c>
      <c r="D11">
        <v>2.0131318477466555</v>
      </c>
      <c r="E11" t="s">
        <v>598</v>
      </c>
    </row>
    <row r="12" spans="1:5" x14ac:dyDescent="0.2">
      <c r="A12">
        <v>1667</v>
      </c>
      <c r="B12" t="s">
        <v>391</v>
      </c>
      <c r="C12">
        <v>3.3467309228203237</v>
      </c>
      <c r="D12">
        <v>1.5547487389443639</v>
      </c>
      <c r="E12" t="s">
        <v>1017</v>
      </c>
    </row>
    <row r="13" spans="1:5" x14ac:dyDescent="0.2">
      <c r="A13">
        <v>4318</v>
      </c>
      <c r="B13" t="s">
        <v>392</v>
      </c>
      <c r="C13">
        <v>3.3433566765378568</v>
      </c>
      <c r="D13">
        <v>2.1043755877554529</v>
      </c>
      <c r="E13" t="s">
        <v>1093</v>
      </c>
    </row>
    <row r="14" spans="1:5" x14ac:dyDescent="0.2">
      <c r="A14">
        <v>5909</v>
      </c>
      <c r="B14" t="s">
        <v>393</v>
      </c>
      <c r="C14">
        <v>3.342224977972081</v>
      </c>
      <c r="D14">
        <v>1.8434967946865106</v>
      </c>
      <c r="E14" t="s">
        <v>804</v>
      </c>
    </row>
    <row r="15" spans="1:5" x14ac:dyDescent="0.2">
      <c r="A15">
        <v>10562</v>
      </c>
      <c r="B15" t="s">
        <v>394</v>
      </c>
      <c r="C15">
        <v>3.2696197907123379</v>
      </c>
      <c r="D15">
        <v>1.9178990406141396</v>
      </c>
      <c r="E15" t="s">
        <v>1082</v>
      </c>
    </row>
    <row r="16" spans="1:5" x14ac:dyDescent="0.2">
      <c r="A16">
        <v>1669</v>
      </c>
      <c r="B16" t="s">
        <v>395</v>
      </c>
      <c r="C16">
        <v>3.191414534056328</v>
      </c>
      <c r="D16">
        <v>2.1703172099709525</v>
      </c>
      <c r="E16" t="s">
        <v>707</v>
      </c>
    </row>
    <row r="17" spans="1:5" x14ac:dyDescent="0.2">
      <c r="A17">
        <v>306</v>
      </c>
      <c r="B17" t="s">
        <v>396</v>
      </c>
      <c r="C17">
        <v>3.0172613967104458</v>
      </c>
      <c r="D17">
        <v>2.4821537811347674</v>
      </c>
      <c r="E17" t="s">
        <v>1138</v>
      </c>
    </row>
    <row r="18" spans="1:5" x14ac:dyDescent="0.2">
      <c r="A18">
        <v>3429</v>
      </c>
      <c r="B18" t="s">
        <v>397</v>
      </c>
      <c r="C18">
        <v>2.9981621315823621</v>
      </c>
      <c r="D18">
        <v>1.8855601465124492</v>
      </c>
      <c r="E18" t="s">
        <v>1090</v>
      </c>
    </row>
    <row r="19" spans="1:5" x14ac:dyDescent="0.2">
      <c r="A19">
        <v>3240</v>
      </c>
      <c r="B19" t="s">
        <v>398</v>
      </c>
      <c r="C19">
        <v>2.9372450426863024</v>
      </c>
      <c r="D19">
        <v>2.370809370818638</v>
      </c>
      <c r="E19" t="s">
        <v>756</v>
      </c>
    </row>
    <row r="20" spans="1:5" x14ac:dyDescent="0.2">
      <c r="A20">
        <v>6283</v>
      </c>
      <c r="B20" t="s">
        <v>399</v>
      </c>
      <c r="C20">
        <v>2.9354736692704035</v>
      </c>
      <c r="D20">
        <v>2.060068293346033</v>
      </c>
      <c r="E20" t="s">
        <v>1128</v>
      </c>
    </row>
    <row r="21" spans="1:5" x14ac:dyDescent="0.2">
      <c r="A21">
        <v>2210</v>
      </c>
      <c r="B21" t="s">
        <v>400</v>
      </c>
      <c r="C21">
        <v>2.9143913474991141</v>
      </c>
      <c r="D21">
        <v>3.7531269801904394</v>
      </c>
      <c r="E21" t="s">
        <v>624</v>
      </c>
    </row>
    <row r="22" spans="1:5" x14ac:dyDescent="0.2">
      <c r="A22">
        <v>1088</v>
      </c>
      <c r="B22" t="s">
        <v>401</v>
      </c>
      <c r="C22">
        <v>2.9119384995781203</v>
      </c>
      <c r="D22">
        <v>1.8766450128113168</v>
      </c>
      <c r="E22" t="s">
        <v>1140</v>
      </c>
    </row>
    <row r="23" spans="1:5" x14ac:dyDescent="0.2">
      <c r="A23">
        <v>713</v>
      </c>
      <c r="B23" t="s">
        <v>402</v>
      </c>
      <c r="C23">
        <v>2.8365118713916013</v>
      </c>
      <c r="D23">
        <v>3.2633755258942099</v>
      </c>
      <c r="E23" t="s">
        <v>865</v>
      </c>
    </row>
    <row r="24" spans="1:5" x14ac:dyDescent="0.2">
      <c r="A24">
        <v>8876</v>
      </c>
      <c r="B24" t="s">
        <v>403</v>
      </c>
      <c r="C24">
        <v>2.6009036934533181</v>
      </c>
      <c r="D24">
        <v>1.9257214958693467</v>
      </c>
      <c r="E24" t="s">
        <v>704</v>
      </c>
    </row>
    <row r="25" spans="1:5" x14ac:dyDescent="0.2">
      <c r="A25">
        <v>4680</v>
      </c>
      <c r="B25" t="s">
        <v>404</v>
      </c>
      <c r="C25">
        <v>2.581201856075797</v>
      </c>
      <c r="D25">
        <v>1.6651090231900147</v>
      </c>
      <c r="E25" t="s">
        <v>964</v>
      </c>
    </row>
    <row r="26" spans="1:5" x14ac:dyDescent="0.2">
      <c r="A26">
        <v>383</v>
      </c>
      <c r="B26" t="s">
        <v>405</v>
      </c>
      <c r="C26">
        <v>2.5769991565418828</v>
      </c>
      <c r="D26">
        <v>1.7323839518517115</v>
      </c>
      <c r="E26" t="s">
        <v>778</v>
      </c>
    </row>
    <row r="27" spans="1:5" x14ac:dyDescent="0.2">
      <c r="A27">
        <v>118932</v>
      </c>
      <c r="B27" t="s">
        <v>406</v>
      </c>
      <c r="C27">
        <v>2.5227200899034017</v>
      </c>
      <c r="D27">
        <v>5.762343293138791</v>
      </c>
      <c r="E27" t="s">
        <v>611</v>
      </c>
    </row>
    <row r="28" spans="1:5" x14ac:dyDescent="0.2">
      <c r="A28">
        <v>4671</v>
      </c>
      <c r="B28" t="s">
        <v>407</v>
      </c>
      <c r="C28">
        <v>2.5086949710467836</v>
      </c>
      <c r="D28">
        <v>1.8932929800353278</v>
      </c>
      <c r="E28" t="s">
        <v>851</v>
      </c>
    </row>
    <row r="29" spans="1:5" x14ac:dyDescent="0.2">
      <c r="A29">
        <v>3934</v>
      </c>
      <c r="B29" t="s">
        <v>408</v>
      </c>
      <c r="C29">
        <v>2.4844097280838531</v>
      </c>
      <c r="D29">
        <v>1.8801977363307898</v>
      </c>
      <c r="E29" t="s">
        <v>745</v>
      </c>
    </row>
    <row r="30" spans="1:5" x14ac:dyDescent="0.2">
      <c r="A30">
        <v>7130</v>
      </c>
      <c r="B30" t="s">
        <v>409</v>
      </c>
      <c r="C30">
        <v>2.4660105673642305</v>
      </c>
      <c r="D30">
        <v>2.6918932678801393</v>
      </c>
      <c r="E30" t="s">
        <v>1166</v>
      </c>
    </row>
    <row r="31" spans="1:5" x14ac:dyDescent="0.2">
      <c r="A31">
        <v>714</v>
      </c>
      <c r="B31" t="s">
        <v>410</v>
      </c>
      <c r="C31">
        <v>2.4512666248158426</v>
      </c>
      <c r="D31">
        <v>1.8925316296519352</v>
      </c>
      <c r="E31" t="s">
        <v>1111</v>
      </c>
    </row>
    <row r="32" spans="1:5" x14ac:dyDescent="0.2">
      <c r="A32">
        <v>53831</v>
      </c>
      <c r="B32" t="s">
        <v>411</v>
      </c>
      <c r="C32">
        <v>2.3930115978719124</v>
      </c>
      <c r="D32">
        <v>1.939622403887963</v>
      </c>
      <c r="E32" t="s">
        <v>608</v>
      </c>
    </row>
    <row r="33" spans="1:5" x14ac:dyDescent="0.2">
      <c r="A33">
        <v>199675</v>
      </c>
      <c r="B33" t="s">
        <v>412</v>
      </c>
      <c r="C33">
        <v>2.3888272948850493</v>
      </c>
      <c r="D33">
        <v>2.4160628524304197</v>
      </c>
      <c r="E33" t="s">
        <v>903</v>
      </c>
    </row>
    <row r="34" spans="1:5" x14ac:dyDescent="0.2">
      <c r="A34">
        <v>710</v>
      </c>
      <c r="B34" t="s">
        <v>413</v>
      </c>
      <c r="C34">
        <v>2.3627165406886914</v>
      </c>
      <c r="D34">
        <v>3.8398185866282484</v>
      </c>
      <c r="E34" t="s">
        <v>658</v>
      </c>
    </row>
    <row r="35" spans="1:5" x14ac:dyDescent="0.2">
      <c r="A35">
        <v>5414</v>
      </c>
      <c r="B35" t="s">
        <v>414</v>
      </c>
      <c r="C35">
        <v>2.3624529937552277</v>
      </c>
      <c r="D35">
        <v>2.5906543046429169</v>
      </c>
      <c r="E35" t="s">
        <v>898</v>
      </c>
    </row>
    <row r="36" spans="1:5" x14ac:dyDescent="0.2">
      <c r="A36">
        <v>116369</v>
      </c>
      <c r="B36" t="s">
        <v>415</v>
      </c>
      <c r="C36">
        <v>2.3486236591227678</v>
      </c>
      <c r="D36">
        <v>2.4196208053333801</v>
      </c>
      <c r="E36" t="s">
        <v>1008</v>
      </c>
    </row>
    <row r="37" spans="1:5" x14ac:dyDescent="0.2">
      <c r="A37">
        <v>8337</v>
      </c>
      <c r="B37" t="s">
        <v>416</v>
      </c>
      <c r="C37">
        <v>2.2413979072367884</v>
      </c>
      <c r="D37">
        <v>2.0011816630487478</v>
      </c>
      <c r="E37" t="s">
        <v>1012</v>
      </c>
    </row>
    <row r="38" spans="1:5" x14ac:dyDescent="0.2">
      <c r="A38">
        <v>1991</v>
      </c>
      <c r="B38" t="s">
        <v>417</v>
      </c>
      <c r="C38">
        <v>2.1794453858070599</v>
      </c>
      <c r="D38">
        <v>1.633186814325533</v>
      </c>
      <c r="E38" t="s">
        <v>747</v>
      </c>
    </row>
    <row r="39" spans="1:5" x14ac:dyDescent="0.2">
      <c r="A39">
        <v>671</v>
      </c>
      <c r="B39" t="s">
        <v>418</v>
      </c>
      <c r="C39">
        <v>2.1568127781800777</v>
      </c>
      <c r="D39">
        <v>1.639963358221207</v>
      </c>
      <c r="E39" t="s">
        <v>1021</v>
      </c>
    </row>
    <row r="40" spans="1:5" x14ac:dyDescent="0.2">
      <c r="A40">
        <v>131540</v>
      </c>
      <c r="B40" t="s">
        <v>419</v>
      </c>
      <c r="C40">
        <v>2.1377884488699639</v>
      </c>
      <c r="D40">
        <v>1.537652503264628</v>
      </c>
      <c r="E40" t="s">
        <v>1027</v>
      </c>
    </row>
    <row r="41" spans="1:5" x14ac:dyDescent="0.2">
      <c r="A41">
        <v>8809</v>
      </c>
      <c r="B41" t="s">
        <v>420</v>
      </c>
      <c r="C41">
        <v>2.1308989614214391</v>
      </c>
      <c r="D41">
        <v>1.6671125549097197</v>
      </c>
      <c r="E41" t="s">
        <v>711</v>
      </c>
    </row>
    <row r="42" spans="1:5" x14ac:dyDescent="0.2">
      <c r="A42">
        <v>759</v>
      </c>
      <c r="B42" t="s">
        <v>421</v>
      </c>
      <c r="C42">
        <v>2.105033243397513</v>
      </c>
      <c r="D42">
        <v>1.5373401496944059</v>
      </c>
      <c r="E42" t="s">
        <v>1159</v>
      </c>
    </row>
    <row r="43" spans="1:5" x14ac:dyDescent="0.2">
      <c r="A43">
        <v>8338</v>
      </c>
      <c r="B43" t="s">
        <v>422</v>
      </c>
      <c r="C43">
        <v>2.0802738021989295</v>
      </c>
      <c r="D43">
        <v>1.7388645544109969</v>
      </c>
      <c r="E43" t="s">
        <v>1054</v>
      </c>
    </row>
    <row r="44" spans="1:5" x14ac:dyDescent="0.2">
      <c r="A44">
        <v>6279</v>
      </c>
      <c r="B44" t="s">
        <v>423</v>
      </c>
      <c r="C44">
        <v>2.0346807467483816</v>
      </c>
      <c r="D44">
        <v>1.6438293955261538</v>
      </c>
      <c r="E44" t="s">
        <v>679</v>
      </c>
    </row>
    <row r="45" spans="1:5" x14ac:dyDescent="0.2">
      <c r="A45">
        <v>6583</v>
      </c>
      <c r="B45" t="s">
        <v>424</v>
      </c>
      <c r="C45">
        <v>2.0283192146916718</v>
      </c>
      <c r="D45">
        <v>1.7529329077062332</v>
      </c>
      <c r="E45" t="s">
        <v>768</v>
      </c>
    </row>
    <row r="46" spans="1:5" x14ac:dyDescent="0.2">
      <c r="A46">
        <v>116071</v>
      </c>
      <c r="B46" t="s">
        <v>425</v>
      </c>
      <c r="C46">
        <v>2.0266448464364797</v>
      </c>
      <c r="D46">
        <v>3.8710490550669525</v>
      </c>
      <c r="E46" t="s">
        <v>724</v>
      </c>
    </row>
    <row r="47" spans="1:5" x14ac:dyDescent="0.2">
      <c r="A47">
        <v>5359</v>
      </c>
      <c r="B47" t="s">
        <v>426</v>
      </c>
      <c r="C47">
        <v>2.0188381211372173</v>
      </c>
      <c r="D47">
        <v>1.9641074254726658</v>
      </c>
      <c r="E47" t="s">
        <v>904</v>
      </c>
    </row>
    <row r="48" spans="1:5" x14ac:dyDescent="0.2">
      <c r="A48">
        <v>8778</v>
      </c>
      <c r="B48" t="s">
        <v>427</v>
      </c>
      <c r="C48">
        <v>2.0185847213999244</v>
      </c>
      <c r="D48">
        <v>1.7878369694289704</v>
      </c>
      <c r="E48" t="s">
        <v>910</v>
      </c>
    </row>
    <row r="49" spans="1:5" x14ac:dyDescent="0.2">
      <c r="A49">
        <v>440731</v>
      </c>
      <c r="B49" t="s">
        <v>428</v>
      </c>
      <c r="C49">
        <v>2.0142474903441774</v>
      </c>
      <c r="D49">
        <v>2.1413954354382145</v>
      </c>
      <c r="E49" t="s">
        <v>863</v>
      </c>
    </row>
    <row r="50" spans="1:5" x14ac:dyDescent="0.2">
      <c r="A50">
        <v>83999</v>
      </c>
      <c r="B50" t="s">
        <v>429</v>
      </c>
      <c r="C50">
        <v>1.9933213864508477</v>
      </c>
      <c r="D50">
        <v>2.3660097010669991</v>
      </c>
      <c r="E50" t="s">
        <v>620</v>
      </c>
    </row>
    <row r="51" spans="1:5" x14ac:dyDescent="0.2">
      <c r="A51">
        <v>777</v>
      </c>
      <c r="B51" t="s">
        <v>430</v>
      </c>
      <c r="C51">
        <v>1.9925830246220952</v>
      </c>
      <c r="D51">
        <v>1.7099413946199116</v>
      </c>
      <c r="E51" t="s">
        <v>728</v>
      </c>
    </row>
    <row r="52" spans="1:5" x14ac:dyDescent="0.2">
      <c r="A52">
        <v>11213</v>
      </c>
      <c r="B52" t="s">
        <v>431</v>
      </c>
      <c r="C52">
        <v>1.9915083601469776</v>
      </c>
      <c r="D52">
        <v>1.7062288158863486</v>
      </c>
      <c r="E52" t="s">
        <v>812</v>
      </c>
    </row>
    <row r="53" spans="1:5" x14ac:dyDescent="0.2">
      <c r="A53">
        <v>57568</v>
      </c>
      <c r="B53" t="s">
        <v>432</v>
      </c>
      <c r="C53">
        <v>1.9911537634198437</v>
      </c>
      <c r="D53">
        <v>1.8287680463481479</v>
      </c>
      <c r="E53" t="s">
        <v>746</v>
      </c>
    </row>
    <row r="54" spans="1:5" x14ac:dyDescent="0.2">
      <c r="A54">
        <v>7504</v>
      </c>
      <c r="B54" t="s">
        <v>433</v>
      </c>
      <c r="C54">
        <v>1.9878177049484946</v>
      </c>
      <c r="D54">
        <v>1.85686239036679</v>
      </c>
      <c r="E54" t="s">
        <v>866</v>
      </c>
    </row>
    <row r="55" spans="1:5" x14ac:dyDescent="0.2">
      <c r="A55">
        <v>2180</v>
      </c>
      <c r="B55" t="s">
        <v>434</v>
      </c>
      <c r="C55">
        <v>1.9841925355305525</v>
      </c>
      <c r="D55">
        <v>1.6959284642001493</v>
      </c>
      <c r="E55" t="s">
        <v>912</v>
      </c>
    </row>
    <row r="56" spans="1:5" x14ac:dyDescent="0.2">
      <c r="A56">
        <v>9050</v>
      </c>
      <c r="B56" t="s">
        <v>435</v>
      </c>
      <c r="C56">
        <v>1.9755450751029171</v>
      </c>
      <c r="D56">
        <v>2.1406043490726048</v>
      </c>
      <c r="E56" t="s">
        <v>615</v>
      </c>
    </row>
    <row r="57" spans="1:5" x14ac:dyDescent="0.2">
      <c r="A57">
        <v>249</v>
      </c>
      <c r="B57" t="s">
        <v>436</v>
      </c>
      <c r="C57">
        <v>1.9671166909645472</v>
      </c>
      <c r="D57">
        <v>1.7664938811815929</v>
      </c>
      <c r="E57" t="s">
        <v>606</v>
      </c>
    </row>
    <row r="58" spans="1:5" x14ac:dyDescent="0.2">
      <c r="A58">
        <v>83716</v>
      </c>
      <c r="B58" t="s">
        <v>437</v>
      </c>
      <c r="C58">
        <v>1.9670418129839582</v>
      </c>
      <c r="D58">
        <v>1.5878956845763412</v>
      </c>
      <c r="E58" t="s">
        <v>875</v>
      </c>
    </row>
    <row r="59" spans="1:5" x14ac:dyDescent="0.2">
      <c r="A59">
        <v>84418</v>
      </c>
      <c r="B59" t="s">
        <v>438</v>
      </c>
      <c r="C59">
        <v>1.9474951764111545</v>
      </c>
      <c r="D59">
        <v>1.559267928332529</v>
      </c>
      <c r="E59" t="s">
        <v>1149</v>
      </c>
    </row>
    <row r="60" spans="1:5" x14ac:dyDescent="0.2">
      <c r="A60">
        <v>838</v>
      </c>
      <c r="B60" t="s">
        <v>439</v>
      </c>
      <c r="C60">
        <v>1.9468057907308669</v>
      </c>
      <c r="D60">
        <v>2.0801705160092312</v>
      </c>
      <c r="E60" t="s">
        <v>818</v>
      </c>
    </row>
    <row r="61" spans="1:5" x14ac:dyDescent="0.2">
      <c r="A61">
        <v>120892</v>
      </c>
      <c r="B61" t="s">
        <v>440</v>
      </c>
      <c r="C61">
        <v>1.9454127847960696</v>
      </c>
      <c r="D61">
        <v>1.7067997271244344</v>
      </c>
      <c r="E61" t="s">
        <v>744</v>
      </c>
    </row>
    <row r="62" spans="1:5" x14ac:dyDescent="0.2">
      <c r="A62">
        <v>8291</v>
      </c>
      <c r="B62" t="s">
        <v>441</v>
      </c>
      <c r="C62">
        <v>1.9329989220223078</v>
      </c>
      <c r="D62">
        <v>1.8482030897846835</v>
      </c>
      <c r="E62" t="s">
        <v>1121</v>
      </c>
    </row>
    <row r="63" spans="1:5" x14ac:dyDescent="0.2">
      <c r="A63">
        <v>634</v>
      </c>
      <c r="B63" t="s">
        <v>442</v>
      </c>
      <c r="C63">
        <v>1.9272147520784162</v>
      </c>
      <c r="D63">
        <v>2.2336448047271573</v>
      </c>
      <c r="E63" t="s">
        <v>740</v>
      </c>
    </row>
    <row r="64" spans="1:5" x14ac:dyDescent="0.2">
      <c r="A64">
        <v>8972</v>
      </c>
      <c r="B64" t="s">
        <v>443</v>
      </c>
      <c r="C64">
        <v>1.9267976266683513</v>
      </c>
      <c r="D64">
        <v>1.5980486949212884</v>
      </c>
      <c r="E64" t="s">
        <v>947</v>
      </c>
    </row>
    <row r="65" spans="1:5" x14ac:dyDescent="0.2">
      <c r="A65">
        <v>6590</v>
      </c>
      <c r="B65" t="s">
        <v>444</v>
      </c>
      <c r="C65">
        <v>1.9208644557714201</v>
      </c>
      <c r="D65">
        <v>1.7217957756267495</v>
      </c>
      <c r="E65" t="s">
        <v>666</v>
      </c>
    </row>
    <row r="66" spans="1:5" x14ac:dyDescent="0.2">
      <c r="A66">
        <v>1432</v>
      </c>
      <c r="B66" t="s">
        <v>445</v>
      </c>
      <c r="C66">
        <v>1.9208480444901248</v>
      </c>
      <c r="D66">
        <v>1.7660961408360356</v>
      </c>
      <c r="E66" t="s">
        <v>639</v>
      </c>
    </row>
    <row r="67" spans="1:5" x14ac:dyDescent="0.2">
      <c r="A67">
        <v>3772</v>
      </c>
      <c r="B67" t="s">
        <v>446</v>
      </c>
      <c r="C67">
        <v>1.9094560092444526</v>
      </c>
      <c r="D67">
        <v>2.2240103715406696</v>
      </c>
      <c r="E67" t="s">
        <v>595</v>
      </c>
    </row>
    <row r="68" spans="1:5" x14ac:dyDescent="0.2">
      <c r="A68">
        <v>7100</v>
      </c>
      <c r="B68" t="s">
        <v>447</v>
      </c>
      <c r="C68">
        <v>1.9013140339675356</v>
      </c>
      <c r="D68">
        <v>2.1203308880427598</v>
      </c>
      <c r="E68" t="s">
        <v>879</v>
      </c>
    </row>
    <row r="69" spans="1:5" x14ac:dyDescent="0.2">
      <c r="A69">
        <v>10561</v>
      </c>
      <c r="B69" t="s">
        <v>448</v>
      </c>
      <c r="C69">
        <v>1.9001197191225756</v>
      </c>
      <c r="D69">
        <v>2.0163978022337679</v>
      </c>
      <c r="E69" t="s">
        <v>1078</v>
      </c>
    </row>
    <row r="70" spans="1:5" x14ac:dyDescent="0.2">
      <c r="A70">
        <v>8365</v>
      </c>
      <c r="B70" t="s">
        <v>449</v>
      </c>
      <c r="C70">
        <v>1.8835759445782678</v>
      </c>
      <c r="D70">
        <v>1.6336913276080829</v>
      </c>
      <c r="E70" t="s">
        <v>1154</v>
      </c>
    </row>
    <row r="71" spans="1:5" x14ac:dyDescent="0.2">
      <c r="A71">
        <v>2633</v>
      </c>
      <c r="B71" t="s">
        <v>450</v>
      </c>
      <c r="C71">
        <v>1.8756512218105121</v>
      </c>
      <c r="D71">
        <v>2.9177865417199409</v>
      </c>
      <c r="E71" t="s">
        <v>705</v>
      </c>
    </row>
    <row r="72" spans="1:5" x14ac:dyDescent="0.2">
      <c r="A72">
        <v>8993</v>
      </c>
      <c r="B72" t="s">
        <v>451</v>
      </c>
      <c r="C72">
        <v>1.8716698608452469</v>
      </c>
      <c r="D72">
        <v>1.6434973429407169</v>
      </c>
      <c r="E72" t="s">
        <v>1042</v>
      </c>
    </row>
    <row r="73" spans="1:5" x14ac:dyDescent="0.2">
      <c r="A73">
        <v>10964</v>
      </c>
      <c r="B73" t="s">
        <v>452</v>
      </c>
      <c r="C73">
        <v>1.8676539218874686</v>
      </c>
      <c r="D73">
        <v>2.2178215203710439</v>
      </c>
      <c r="E73" t="s">
        <v>1043</v>
      </c>
    </row>
    <row r="74" spans="1:5" x14ac:dyDescent="0.2">
      <c r="A74">
        <v>163351</v>
      </c>
      <c r="B74" t="s">
        <v>453</v>
      </c>
      <c r="C74">
        <v>1.8588455978630056</v>
      </c>
      <c r="D74">
        <v>2.7671015778920123</v>
      </c>
      <c r="E74" t="s">
        <v>1157</v>
      </c>
    </row>
    <row r="75" spans="1:5" x14ac:dyDescent="0.2">
      <c r="A75">
        <v>114769</v>
      </c>
      <c r="B75" t="s">
        <v>454</v>
      </c>
      <c r="C75">
        <v>1.8588394983337404</v>
      </c>
      <c r="D75">
        <v>1.8720294876471752</v>
      </c>
      <c r="E75" t="s">
        <v>737</v>
      </c>
    </row>
    <row r="76" spans="1:5" x14ac:dyDescent="0.2">
      <c r="A76">
        <v>440068</v>
      </c>
      <c r="B76" t="s">
        <v>455</v>
      </c>
      <c r="C76">
        <v>1.8539658643861274</v>
      </c>
      <c r="D76">
        <v>2.3549943114910055</v>
      </c>
      <c r="E76" t="s">
        <v>884</v>
      </c>
    </row>
    <row r="77" spans="1:5" x14ac:dyDescent="0.2">
      <c r="A77">
        <v>58484</v>
      </c>
      <c r="B77" t="s">
        <v>456</v>
      </c>
      <c r="C77">
        <v>1.8470356265312871</v>
      </c>
      <c r="D77">
        <v>1.7479825529364232</v>
      </c>
      <c r="E77" t="s">
        <v>813</v>
      </c>
    </row>
    <row r="78" spans="1:5" x14ac:dyDescent="0.2">
      <c r="A78">
        <v>338339</v>
      </c>
      <c r="B78" t="s">
        <v>457</v>
      </c>
      <c r="C78">
        <v>1.8425085256882938</v>
      </c>
      <c r="D78">
        <v>2.0069564774825133</v>
      </c>
      <c r="E78" t="s">
        <v>727</v>
      </c>
    </row>
    <row r="79" spans="1:5" x14ac:dyDescent="0.2">
      <c r="A79">
        <v>2992</v>
      </c>
      <c r="B79" t="s">
        <v>458</v>
      </c>
      <c r="C79">
        <v>1.8393431172005166</v>
      </c>
      <c r="D79">
        <v>1.7301969253093303</v>
      </c>
      <c r="E79" t="s">
        <v>1013</v>
      </c>
    </row>
    <row r="80" spans="1:5" x14ac:dyDescent="0.2">
      <c r="A80">
        <v>6947</v>
      </c>
      <c r="B80" t="s">
        <v>459</v>
      </c>
      <c r="C80">
        <v>1.8236092371063624</v>
      </c>
      <c r="D80">
        <v>1.6645411643710082</v>
      </c>
      <c r="E80" t="s">
        <v>1092</v>
      </c>
    </row>
    <row r="81" spans="1:5" x14ac:dyDescent="0.2">
      <c r="A81">
        <v>10398</v>
      </c>
      <c r="B81" t="s">
        <v>460</v>
      </c>
      <c r="C81">
        <v>1.8171072318827091</v>
      </c>
      <c r="D81">
        <v>1.8073635342652166</v>
      </c>
      <c r="E81" t="s">
        <v>956</v>
      </c>
    </row>
    <row r="82" spans="1:5" x14ac:dyDescent="0.2">
      <c r="A82">
        <v>3690</v>
      </c>
      <c r="B82" t="s">
        <v>461</v>
      </c>
      <c r="C82">
        <v>1.8168614073038398</v>
      </c>
      <c r="D82">
        <v>1.6662283062305348</v>
      </c>
      <c r="E82" t="s">
        <v>976</v>
      </c>
    </row>
    <row r="83" spans="1:5" x14ac:dyDescent="0.2">
      <c r="A83">
        <v>9447</v>
      </c>
      <c r="B83" t="s">
        <v>462</v>
      </c>
      <c r="C83">
        <v>1.8166700600486074</v>
      </c>
      <c r="D83">
        <v>3.0324941137661718</v>
      </c>
      <c r="E83" t="s">
        <v>841</v>
      </c>
    </row>
    <row r="84" spans="1:5" x14ac:dyDescent="0.2">
      <c r="A84">
        <v>91543</v>
      </c>
      <c r="B84" t="s">
        <v>463</v>
      </c>
      <c r="C84">
        <v>1.8069493774776686</v>
      </c>
      <c r="D84">
        <v>2.4843057848981709</v>
      </c>
      <c r="E84" t="s">
        <v>955</v>
      </c>
    </row>
    <row r="85" spans="1:5" x14ac:dyDescent="0.2">
      <c r="A85">
        <v>1378</v>
      </c>
      <c r="B85" t="s">
        <v>464</v>
      </c>
      <c r="C85">
        <v>1.8008418122110261</v>
      </c>
      <c r="D85">
        <v>1.5748468086569276</v>
      </c>
      <c r="E85" t="s">
        <v>655</v>
      </c>
    </row>
    <row r="86" spans="1:5" x14ac:dyDescent="0.2">
      <c r="A86">
        <v>4001</v>
      </c>
      <c r="B86" t="s">
        <v>465</v>
      </c>
      <c r="C86">
        <v>1.7975658453953218</v>
      </c>
      <c r="D86">
        <v>1.9560857365941899</v>
      </c>
      <c r="E86" t="s">
        <v>749</v>
      </c>
    </row>
    <row r="87" spans="1:5" x14ac:dyDescent="0.2">
      <c r="A87">
        <v>1545</v>
      </c>
      <c r="B87" t="s">
        <v>466</v>
      </c>
      <c r="C87">
        <v>1.7869179306771512</v>
      </c>
      <c r="D87">
        <v>1.5547221228858183</v>
      </c>
      <c r="E87" t="s">
        <v>994</v>
      </c>
    </row>
    <row r="88" spans="1:5" x14ac:dyDescent="0.2">
      <c r="A88">
        <v>91351</v>
      </c>
      <c r="B88" t="s">
        <v>467</v>
      </c>
      <c r="C88">
        <v>1.7776466471062329</v>
      </c>
      <c r="D88">
        <v>1.7631177262764783</v>
      </c>
      <c r="E88" t="s">
        <v>736</v>
      </c>
    </row>
    <row r="89" spans="1:5" x14ac:dyDescent="0.2">
      <c r="A89">
        <v>669</v>
      </c>
      <c r="B89" t="s">
        <v>468</v>
      </c>
      <c r="C89">
        <v>1.7772253895045795</v>
      </c>
      <c r="D89">
        <v>1.6588127611866068</v>
      </c>
      <c r="E89" t="s">
        <v>967</v>
      </c>
    </row>
    <row r="90" spans="1:5" x14ac:dyDescent="0.2">
      <c r="A90">
        <v>3674</v>
      </c>
      <c r="B90" t="s">
        <v>469</v>
      </c>
      <c r="C90">
        <v>1.7764841600576069</v>
      </c>
      <c r="D90">
        <v>1.9499466949024427</v>
      </c>
      <c r="E90" t="s">
        <v>957</v>
      </c>
    </row>
    <row r="91" spans="1:5" x14ac:dyDescent="0.2">
      <c r="A91">
        <v>762</v>
      </c>
      <c r="B91" t="s">
        <v>470</v>
      </c>
      <c r="C91">
        <v>1.7634760139819661</v>
      </c>
      <c r="D91">
        <v>1.7203646306267648</v>
      </c>
      <c r="E91" t="s">
        <v>1035</v>
      </c>
    </row>
    <row r="92" spans="1:5" x14ac:dyDescent="0.2">
      <c r="A92">
        <v>4057</v>
      </c>
      <c r="B92" t="s">
        <v>471</v>
      </c>
      <c r="C92">
        <v>1.760154146214983</v>
      </c>
      <c r="D92">
        <v>1.6811286320134338</v>
      </c>
      <c r="E92" t="s">
        <v>834</v>
      </c>
    </row>
    <row r="93" spans="1:5" x14ac:dyDescent="0.2">
      <c r="A93">
        <v>441168</v>
      </c>
      <c r="B93" t="s">
        <v>472</v>
      </c>
      <c r="C93">
        <v>1.7561132903587018</v>
      </c>
      <c r="D93">
        <v>2.092771322995457</v>
      </c>
      <c r="E93" t="s">
        <v>1025</v>
      </c>
    </row>
    <row r="94" spans="1:5" x14ac:dyDescent="0.2">
      <c r="A94">
        <v>122402</v>
      </c>
      <c r="B94" t="s">
        <v>473</v>
      </c>
      <c r="C94">
        <v>1.7558954182415161</v>
      </c>
      <c r="D94">
        <v>1.660836997218091</v>
      </c>
      <c r="E94" t="s">
        <v>1064</v>
      </c>
    </row>
    <row r="95" spans="1:5" x14ac:dyDescent="0.2">
      <c r="A95">
        <v>3437</v>
      </c>
      <c r="B95" t="s">
        <v>474</v>
      </c>
      <c r="C95">
        <v>1.753685648356907</v>
      </c>
      <c r="D95">
        <v>2.29970593253976</v>
      </c>
      <c r="E95" t="s">
        <v>995</v>
      </c>
    </row>
    <row r="96" spans="1:5" x14ac:dyDescent="0.2">
      <c r="A96">
        <v>133</v>
      </c>
      <c r="B96" t="s">
        <v>475</v>
      </c>
      <c r="C96">
        <v>1.7456455823955568</v>
      </c>
      <c r="D96">
        <v>2.0295972489615575</v>
      </c>
      <c r="E96" t="s">
        <v>1011</v>
      </c>
    </row>
    <row r="97" spans="1:5" x14ac:dyDescent="0.2">
      <c r="A97">
        <v>23643</v>
      </c>
      <c r="B97" t="s">
        <v>476</v>
      </c>
      <c r="C97">
        <v>1.7435203596153932</v>
      </c>
      <c r="D97">
        <v>1.8011759468823438</v>
      </c>
      <c r="E97" t="s">
        <v>617</v>
      </c>
    </row>
    <row r="98" spans="1:5" x14ac:dyDescent="0.2">
      <c r="A98">
        <v>118788</v>
      </c>
      <c r="B98" t="s">
        <v>477</v>
      </c>
      <c r="C98">
        <v>1.729333231603001</v>
      </c>
      <c r="D98">
        <v>1.5774491797020573</v>
      </c>
      <c r="E98" t="s">
        <v>1066</v>
      </c>
    </row>
    <row r="99" spans="1:5" x14ac:dyDescent="0.2">
      <c r="A99">
        <v>51338</v>
      </c>
      <c r="B99" t="s">
        <v>478</v>
      </c>
      <c r="C99">
        <v>1.7248070259616388</v>
      </c>
      <c r="D99">
        <v>1.5225801986463416</v>
      </c>
      <c r="E99" t="s">
        <v>755</v>
      </c>
    </row>
    <row r="100" spans="1:5" x14ac:dyDescent="0.2">
      <c r="A100">
        <v>7097</v>
      </c>
      <c r="B100" t="s">
        <v>479</v>
      </c>
      <c r="C100">
        <v>1.7246329980419897</v>
      </c>
      <c r="D100">
        <v>1.6199566172765467</v>
      </c>
      <c r="E100" t="s">
        <v>773</v>
      </c>
    </row>
    <row r="101" spans="1:5" x14ac:dyDescent="0.2">
      <c r="A101">
        <v>10855</v>
      </c>
      <c r="B101" t="s">
        <v>480</v>
      </c>
      <c r="C101">
        <v>1.7199106448398496</v>
      </c>
      <c r="D101">
        <v>1.8101699037763328</v>
      </c>
      <c r="E101" t="s">
        <v>609</v>
      </c>
    </row>
    <row r="102" spans="1:5" x14ac:dyDescent="0.2">
      <c r="A102">
        <v>26509</v>
      </c>
      <c r="B102" t="s">
        <v>481</v>
      </c>
      <c r="C102">
        <v>1.7186251174184808</v>
      </c>
      <c r="D102">
        <v>1.8818278133954003</v>
      </c>
      <c r="E102" t="s">
        <v>663</v>
      </c>
    </row>
    <row r="103" spans="1:5" x14ac:dyDescent="0.2">
      <c r="A103">
        <v>200315</v>
      </c>
      <c r="B103" t="s">
        <v>482</v>
      </c>
      <c r="C103">
        <v>1.7158324340416486</v>
      </c>
      <c r="D103">
        <v>1.5194980706180177</v>
      </c>
      <c r="E103" t="s">
        <v>950</v>
      </c>
    </row>
    <row r="104" spans="1:5" x14ac:dyDescent="0.2">
      <c r="A104">
        <v>57616</v>
      </c>
      <c r="B104" t="s">
        <v>483</v>
      </c>
      <c r="C104">
        <v>1.7152262497248241</v>
      </c>
      <c r="D104">
        <v>1.5744052537126594</v>
      </c>
      <c r="E104" t="s">
        <v>616</v>
      </c>
    </row>
    <row r="105" spans="1:5" x14ac:dyDescent="0.2">
      <c r="A105">
        <v>2710</v>
      </c>
      <c r="B105" t="s">
        <v>484</v>
      </c>
      <c r="C105">
        <v>1.7126843045216587</v>
      </c>
      <c r="D105">
        <v>2.0820685634309184</v>
      </c>
      <c r="E105" t="s">
        <v>1033</v>
      </c>
    </row>
    <row r="106" spans="1:5" x14ac:dyDescent="0.2">
      <c r="A106">
        <v>26253</v>
      </c>
      <c r="B106" t="s">
        <v>485</v>
      </c>
      <c r="C106">
        <v>1.7114066338947835</v>
      </c>
      <c r="D106">
        <v>1.6036575343104116</v>
      </c>
      <c r="E106" t="s">
        <v>782</v>
      </c>
    </row>
    <row r="107" spans="1:5" x14ac:dyDescent="0.2">
      <c r="A107">
        <v>6604</v>
      </c>
      <c r="B107" t="s">
        <v>486</v>
      </c>
      <c r="C107">
        <v>1.7110046124671017</v>
      </c>
      <c r="D107">
        <v>2.0700601544391413</v>
      </c>
      <c r="E107" t="s">
        <v>961</v>
      </c>
    </row>
    <row r="108" spans="1:5" x14ac:dyDescent="0.2">
      <c r="A108">
        <v>9586</v>
      </c>
      <c r="B108" t="s">
        <v>487</v>
      </c>
      <c r="C108">
        <v>1.7053515174520806</v>
      </c>
      <c r="D108">
        <v>1.8690625680251636</v>
      </c>
      <c r="E108" t="s">
        <v>723</v>
      </c>
    </row>
    <row r="109" spans="1:5" x14ac:dyDescent="0.2">
      <c r="A109">
        <v>8349</v>
      </c>
      <c r="B109" t="s">
        <v>488</v>
      </c>
      <c r="C109">
        <v>1.7010245278142051</v>
      </c>
      <c r="D109">
        <v>1.6638442485584799</v>
      </c>
      <c r="E109" t="s">
        <v>838</v>
      </c>
    </row>
    <row r="110" spans="1:5" x14ac:dyDescent="0.2">
      <c r="A110">
        <v>8807</v>
      </c>
      <c r="B110" t="s">
        <v>489</v>
      </c>
      <c r="C110">
        <v>1.7000065064345797</v>
      </c>
      <c r="D110">
        <v>1.6156815716580821</v>
      </c>
      <c r="E110" t="s">
        <v>1068</v>
      </c>
    </row>
    <row r="111" spans="1:5" x14ac:dyDescent="0.2">
      <c r="A111">
        <v>6403</v>
      </c>
      <c r="B111" t="s">
        <v>490</v>
      </c>
      <c r="C111">
        <v>1.6948856765977294</v>
      </c>
      <c r="D111">
        <v>1.6191896855296919</v>
      </c>
      <c r="E111" t="s">
        <v>669</v>
      </c>
    </row>
    <row r="112" spans="1:5" x14ac:dyDescent="0.2">
      <c r="A112">
        <v>820</v>
      </c>
      <c r="B112" t="s">
        <v>491</v>
      </c>
      <c r="C112">
        <v>1.6937887002250047</v>
      </c>
      <c r="D112">
        <v>1.9401107149002628</v>
      </c>
      <c r="E112" t="s">
        <v>614</v>
      </c>
    </row>
    <row r="113" spans="1:5" x14ac:dyDescent="0.2">
      <c r="A113">
        <v>660</v>
      </c>
      <c r="B113" t="s">
        <v>492</v>
      </c>
      <c r="C113">
        <v>1.69195283342057</v>
      </c>
      <c r="D113">
        <v>1.7325679237278859</v>
      </c>
      <c r="E113" t="s">
        <v>1073</v>
      </c>
    </row>
    <row r="114" spans="1:5" x14ac:dyDescent="0.2">
      <c r="A114">
        <v>8351</v>
      </c>
      <c r="B114" t="s">
        <v>493</v>
      </c>
      <c r="C114">
        <v>1.6908501325069478</v>
      </c>
      <c r="D114">
        <v>1.5956878878687006</v>
      </c>
      <c r="E114" t="s">
        <v>1007</v>
      </c>
    </row>
    <row r="115" spans="1:5" x14ac:dyDescent="0.2">
      <c r="A115">
        <v>25797</v>
      </c>
      <c r="B115" t="s">
        <v>494</v>
      </c>
      <c r="C115">
        <v>1.6904274678406737</v>
      </c>
      <c r="D115">
        <v>1.6042887805696002</v>
      </c>
      <c r="E115" t="s">
        <v>597</v>
      </c>
    </row>
    <row r="116" spans="1:5" x14ac:dyDescent="0.2">
      <c r="A116">
        <v>79887</v>
      </c>
      <c r="B116" t="s">
        <v>495</v>
      </c>
      <c r="C116">
        <v>1.6894458944028219</v>
      </c>
      <c r="D116">
        <v>1.582578259934796</v>
      </c>
      <c r="E116" t="s">
        <v>822</v>
      </c>
    </row>
    <row r="117" spans="1:5" x14ac:dyDescent="0.2">
      <c r="A117">
        <v>10184</v>
      </c>
      <c r="B117" t="s">
        <v>496</v>
      </c>
      <c r="C117">
        <v>1.6874921418774338</v>
      </c>
      <c r="D117">
        <v>2.3189035012756771</v>
      </c>
      <c r="E117" t="s">
        <v>886</v>
      </c>
    </row>
    <row r="118" spans="1:5" x14ac:dyDescent="0.2">
      <c r="A118">
        <v>122416</v>
      </c>
      <c r="B118" t="s">
        <v>497</v>
      </c>
      <c r="C118">
        <v>1.6849227914245115</v>
      </c>
      <c r="D118">
        <v>1.7482560526965578</v>
      </c>
      <c r="E118" t="s">
        <v>674</v>
      </c>
    </row>
    <row r="119" spans="1:5" x14ac:dyDescent="0.2">
      <c r="A119">
        <v>643313</v>
      </c>
      <c r="B119" t="s">
        <v>498</v>
      </c>
      <c r="C119">
        <v>1.6797992124692154</v>
      </c>
      <c r="D119">
        <v>1.603289802197583</v>
      </c>
      <c r="E119" t="s">
        <v>942</v>
      </c>
    </row>
    <row r="120" spans="1:5" x14ac:dyDescent="0.2">
      <c r="A120">
        <v>6948</v>
      </c>
      <c r="B120" t="s">
        <v>499</v>
      </c>
      <c r="C120">
        <v>1.6735532509436712</v>
      </c>
      <c r="D120">
        <v>1.6370223195590539</v>
      </c>
      <c r="E120" t="s">
        <v>1107</v>
      </c>
    </row>
    <row r="121" spans="1:5" x14ac:dyDescent="0.2">
      <c r="A121">
        <v>8825</v>
      </c>
      <c r="B121" t="s">
        <v>500</v>
      </c>
      <c r="C121">
        <v>1.6735082370227277</v>
      </c>
      <c r="D121">
        <v>1.5236019833030663</v>
      </c>
      <c r="E121" t="s">
        <v>793</v>
      </c>
    </row>
    <row r="122" spans="1:5" x14ac:dyDescent="0.2">
      <c r="A122">
        <v>109</v>
      </c>
      <c r="B122" t="s">
        <v>501</v>
      </c>
      <c r="C122">
        <v>1.6710970427680791</v>
      </c>
      <c r="D122">
        <v>1.6519708605608276</v>
      </c>
      <c r="E122" t="s">
        <v>877</v>
      </c>
    </row>
    <row r="123" spans="1:5" x14ac:dyDescent="0.2">
      <c r="A123">
        <v>23001</v>
      </c>
      <c r="B123" t="s">
        <v>502</v>
      </c>
      <c r="C123">
        <v>1.6545604121200412</v>
      </c>
      <c r="D123">
        <v>1.5761978648474548</v>
      </c>
      <c r="E123" t="s">
        <v>607</v>
      </c>
    </row>
    <row r="124" spans="1:5" x14ac:dyDescent="0.2">
      <c r="A124">
        <v>83666</v>
      </c>
      <c r="B124" t="s">
        <v>503</v>
      </c>
      <c r="C124">
        <v>1.6531444095586836</v>
      </c>
      <c r="D124">
        <v>1.8914257212661989</v>
      </c>
      <c r="E124" t="s">
        <v>909</v>
      </c>
    </row>
    <row r="125" spans="1:5" x14ac:dyDescent="0.2">
      <c r="A125">
        <v>2352</v>
      </c>
      <c r="B125" t="s">
        <v>504</v>
      </c>
      <c r="C125">
        <v>1.6522826677781468</v>
      </c>
      <c r="D125">
        <v>1.6568052279312464</v>
      </c>
      <c r="E125" t="s">
        <v>667</v>
      </c>
    </row>
    <row r="126" spans="1:5" x14ac:dyDescent="0.2">
      <c r="A126">
        <v>116844</v>
      </c>
      <c r="B126" t="s">
        <v>505</v>
      </c>
      <c r="C126">
        <v>1.6477620992533466</v>
      </c>
      <c r="D126">
        <v>1.7224430402492377</v>
      </c>
      <c r="E126" t="s">
        <v>1045</v>
      </c>
    </row>
    <row r="127" spans="1:5" x14ac:dyDescent="0.2">
      <c r="A127">
        <v>10135</v>
      </c>
      <c r="B127" t="s">
        <v>506</v>
      </c>
      <c r="C127">
        <v>1.6457820122307636</v>
      </c>
      <c r="D127">
        <v>1.5687525683120509</v>
      </c>
      <c r="E127" t="s">
        <v>881</v>
      </c>
    </row>
    <row r="128" spans="1:5" x14ac:dyDescent="0.2">
      <c r="A128">
        <v>6272</v>
      </c>
      <c r="B128" t="s">
        <v>507</v>
      </c>
      <c r="C128">
        <v>1.644526983275918</v>
      </c>
      <c r="D128">
        <v>1.7658251891246692</v>
      </c>
      <c r="E128" t="s">
        <v>757</v>
      </c>
    </row>
    <row r="129" spans="1:5" x14ac:dyDescent="0.2">
      <c r="A129">
        <v>317772</v>
      </c>
      <c r="B129" t="s">
        <v>508</v>
      </c>
      <c r="C129">
        <v>1.6415611705658888</v>
      </c>
      <c r="D129">
        <v>1.6155543229697333</v>
      </c>
      <c r="E129" t="s">
        <v>951</v>
      </c>
    </row>
    <row r="130" spans="1:5" x14ac:dyDescent="0.2">
      <c r="A130">
        <v>220929</v>
      </c>
      <c r="B130" t="s">
        <v>509</v>
      </c>
      <c r="C130">
        <v>1.6409603546702678</v>
      </c>
      <c r="D130">
        <v>1.8287676356440397</v>
      </c>
      <c r="E130" t="s">
        <v>765</v>
      </c>
    </row>
    <row r="131" spans="1:5" x14ac:dyDescent="0.2">
      <c r="A131">
        <v>26873</v>
      </c>
      <c r="B131" t="s">
        <v>510</v>
      </c>
      <c r="C131">
        <v>1.6381480743869914</v>
      </c>
      <c r="D131">
        <v>1.7708647962795216</v>
      </c>
      <c r="E131" t="s">
        <v>966</v>
      </c>
    </row>
    <row r="132" spans="1:5" x14ac:dyDescent="0.2">
      <c r="A132">
        <v>56994</v>
      </c>
      <c r="B132" t="s">
        <v>511</v>
      </c>
      <c r="C132">
        <v>1.6296824149041178</v>
      </c>
      <c r="D132">
        <v>1.5875523852599855</v>
      </c>
      <c r="E132" t="s">
        <v>936</v>
      </c>
    </row>
    <row r="133" spans="1:5" x14ac:dyDescent="0.2">
      <c r="A133">
        <v>26519</v>
      </c>
      <c r="B133" t="s">
        <v>512</v>
      </c>
      <c r="C133">
        <v>1.6280314437030836</v>
      </c>
      <c r="D133">
        <v>1.8371583641689273</v>
      </c>
      <c r="E133" t="s">
        <v>937</v>
      </c>
    </row>
    <row r="134" spans="1:5" x14ac:dyDescent="0.2">
      <c r="A134">
        <v>8804</v>
      </c>
      <c r="B134" t="s">
        <v>513</v>
      </c>
      <c r="C134">
        <v>1.6275525708580494</v>
      </c>
      <c r="D134">
        <v>1.7198543738387733</v>
      </c>
      <c r="E134" t="s">
        <v>1136</v>
      </c>
    </row>
    <row r="135" spans="1:5" x14ac:dyDescent="0.2">
      <c r="A135">
        <v>338442</v>
      </c>
      <c r="B135" t="s">
        <v>514</v>
      </c>
      <c r="C135">
        <v>1.624969619830718</v>
      </c>
      <c r="D135">
        <v>1.6597568879255968</v>
      </c>
      <c r="E135" t="s">
        <v>696</v>
      </c>
    </row>
    <row r="136" spans="1:5" x14ac:dyDescent="0.2">
      <c r="A136">
        <v>219285</v>
      </c>
      <c r="B136" t="s">
        <v>515</v>
      </c>
      <c r="C136">
        <v>1.6196611254885225</v>
      </c>
      <c r="D136">
        <v>1.8623280865037666</v>
      </c>
      <c r="E136" t="s">
        <v>962</v>
      </c>
    </row>
    <row r="137" spans="1:5" x14ac:dyDescent="0.2">
      <c r="A137">
        <v>200942</v>
      </c>
      <c r="B137" t="s">
        <v>516</v>
      </c>
      <c r="C137">
        <v>1.6185556647290162</v>
      </c>
      <c r="D137">
        <v>1.6615030276930352</v>
      </c>
      <c r="E137" t="s">
        <v>594</v>
      </c>
    </row>
    <row r="138" spans="1:5" x14ac:dyDescent="0.2">
      <c r="A138">
        <v>58472</v>
      </c>
      <c r="B138" t="s">
        <v>517</v>
      </c>
      <c r="C138">
        <v>1.6173842435535439</v>
      </c>
      <c r="D138">
        <v>1.6227245198039426</v>
      </c>
      <c r="E138" t="s">
        <v>659</v>
      </c>
    </row>
    <row r="139" spans="1:5" x14ac:dyDescent="0.2">
      <c r="A139">
        <v>55784</v>
      </c>
      <c r="B139" t="s">
        <v>518</v>
      </c>
      <c r="C139">
        <v>1.6117814517306155</v>
      </c>
      <c r="D139">
        <v>1.518386044805951</v>
      </c>
      <c r="E139" t="s">
        <v>1050</v>
      </c>
    </row>
    <row r="140" spans="1:5" x14ac:dyDescent="0.2">
      <c r="A140">
        <v>8638</v>
      </c>
      <c r="B140" t="s">
        <v>519</v>
      </c>
      <c r="C140">
        <v>1.6111389139899319</v>
      </c>
      <c r="D140">
        <v>1.5353345567416838</v>
      </c>
      <c r="E140" t="s">
        <v>1081</v>
      </c>
    </row>
    <row r="141" spans="1:5" x14ac:dyDescent="0.2">
      <c r="A141">
        <v>834</v>
      </c>
      <c r="B141" t="s">
        <v>520</v>
      </c>
      <c r="C141">
        <v>1.6056430317247441</v>
      </c>
      <c r="D141">
        <v>1.6281545063779517</v>
      </c>
      <c r="E141" t="s">
        <v>697</v>
      </c>
    </row>
    <row r="142" spans="1:5" x14ac:dyDescent="0.2">
      <c r="A142">
        <v>355</v>
      </c>
      <c r="B142" t="s">
        <v>521</v>
      </c>
      <c r="C142">
        <v>1.6021017681179888</v>
      </c>
      <c r="D142">
        <v>1.6253913255897483</v>
      </c>
      <c r="E142" t="s">
        <v>869</v>
      </c>
    </row>
    <row r="143" spans="1:5" x14ac:dyDescent="0.2">
      <c r="A143">
        <v>3985</v>
      </c>
      <c r="B143" t="s">
        <v>522</v>
      </c>
      <c r="C143">
        <v>1.595205422570366</v>
      </c>
      <c r="D143">
        <v>1.853318877124684</v>
      </c>
      <c r="E143" t="s">
        <v>673</v>
      </c>
    </row>
    <row r="144" spans="1:5" x14ac:dyDescent="0.2">
      <c r="A144">
        <v>115362</v>
      </c>
      <c r="B144" t="s">
        <v>523</v>
      </c>
      <c r="C144">
        <v>1.588641052541842</v>
      </c>
      <c r="D144">
        <v>3.1871329282876348</v>
      </c>
      <c r="E144" t="s">
        <v>627</v>
      </c>
    </row>
    <row r="145" spans="1:5" x14ac:dyDescent="0.2">
      <c r="A145">
        <v>366</v>
      </c>
      <c r="B145" t="s">
        <v>524</v>
      </c>
      <c r="C145">
        <v>1.5877701576264847</v>
      </c>
      <c r="D145">
        <v>1.5573895445950672</v>
      </c>
      <c r="E145" t="s">
        <v>931</v>
      </c>
    </row>
    <row r="146" spans="1:5" x14ac:dyDescent="0.2">
      <c r="A146">
        <v>948</v>
      </c>
      <c r="B146" t="s">
        <v>525</v>
      </c>
      <c r="C146">
        <v>1.587416610689464</v>
      </c>
      <c r="D146">
        <v>1.617398623778977</v>
      </c>
      <c r="E146" t="s">
        <v>871</v>
      </c>
    </row>
    <row r="147" spans="1:5" x14ac:dyDescent="0.2">
      <c r="A147">
        <v>59</v>
      </c>
      <c r="B147" t="s">
        <v>526</v>
      </c>
      <c r="C147">
        <v>1.5860498851006841</v>
      </c>
      <c r="D147">
        <v>1.534050445497277</v>
      </c>
      <c r="E147" t="s">
        <v>769</v>
      </c>
    </row>
    <row r="148" spans="1:5" x14ac:dyDescent="0.2">
      <c r="A148">
        <v>3717</v>
      </c>
      <c r="B148" t="s">
        <v>527</v>
      </c>
      <c r="C148">
        <v>1.5824018819418999</v>
      </c>
      <c r="D148">
        <v>1.7651842831330702</v>
      </c>
      <c r="E148" t="s">
        <v>1034</v>
      </c>
    </row>
    <row r="149" spans="1:5" x14ac:dyDescent="0.2">
      <c r="A149">
        <v>284021</v>
      </c>
      <c r="B149" t="s">
        <v>528</v>
      </c>
      <c r="C149">
        <v>1.5771306889274646</v>
      </c>
      <c r="D149">
        <v>1.6148596617916624</v>
      </c>
      <c r="E149" t="s">
        <v>885</v>
      </c>
    </row>
    <row r="150" spans="1:5" x14ac:dyDescent="0.2">
      <c r="A150">
        <v>89872</v>
      </c>
      <c r="B150" t="s">
        <v>529</v>
      </c>
      <c r="C150">
        <v>1.5766318814222142</v>
      </c>
      <c r="D150">
        <v>1.7465317638510691</v>
      </c>
      <c r="E150" t="s">
        <v>1051</v>
      </c>
    </row>
    <row r="151" spans="1:5" x14ac:dyDescent="0.2">
      <c r="A151">
        <v>1824</v>
      </c>
      <c r="B151" t="s">
        <v>530</v>
      </c>
      <c r="C151">
        <v>1.5698426970652544</v>
      </c>
      <c r="D151">
        <v>1.7517439310549814</v>
      </c>
      <c r="E151" t="s">
        <v>1079</v>
      </c>
    </row>
    <row r="152" spans="1:5" x14ac:dyDescent="0.2">
      <c r="A152">
        <v>10170</v>
      </c>
      <c r="B152" t="s">
        <v>531</v>
      </c>
      <c r="C152">
        <v>1.5657519904948636</v>
      </c>
      <c r="D152">
        <v>2.1614385637905147</v>
      </c>
      <c r="E152" t="s">
        <v>911</v>
      </c>
    </row>
    <row r="153" spans="1:5" x14ac:dyDescent="0.2">
      <c r="A153">
        <v>683</v>
      </c>
      <c r="B153" t="s">
        <v>532</v>
      </c>
      <c r="C153">
        <v>1.5651945414261712</v>
      </c>
      <c r="D153">
        <v>1.5310826004898082</v>
      </c>
      <c r="E153" t="s">
        <v>629</v>
      </c>
    </row>
    <row r="154" spans="1:5" x14ac:dyDescent="0.2">
      <c r="A154">
        <v>55432</v>
      </c>
      <c r="B154" t="s">
        <v>533</v>
      </c>
      <c r="C154">
        <v>1.5647168979899164</v>
      </c>
      <c r="D154">
        <v>1.6702819572787642</v>
      </c>
      <c r="E154" t="s">
        <v>623</v>
      </c>
    </row>
    <row r="155" spans="1:5" x14ac:dyDescent="0.2">
      <c r="A155">
        <v>94240</v>
      </c>
      <c r="B155" t="s">
        <v>534</v>
      </c>
      <c r="C155">
        <v>1.5621848504261202</v>
      </c>
      <c r="D155">
        <v>2.5619422987497464</v>
      </c>
      <c r="E155" t="s">
        <v>602</v>
      </c>
    </row>
    <row r="156" spans="1:5" x14ac:dyDescent="0.2">
      <c r="A156">
        <v>80830</v>
      </c>
      <c r="B156" t="s">
        <v>535</v>
      </c>
      <c r="C156">
        <v>1.5609978973283549</v>
      </c>
      <c r="D156">
        <v>1.5589381423803217</v>
      </c>
      <c r="E156" t="s">
        <v>1125</v>
      </c>
    </row>
    <row r="157" spans="1:5" x14ac:dyDescent="0.2">
      <c r="A157">
        <v>6478</v>
      </c>
      <c r="B157" t="s">
        <v>536</v>
      </c>
      <c r="C157">
        <v>1.5552646953263478</v>
      </c>
      <c r="D157">
        <v>1.6370437870400232</v>
      </c>
      <c r="E157" t="s">
        <v>741</v>
      </c>
    </row>
    <row r="158" spans="1:5" x14ac:dyDescent="0.2">
      <c r="A158">
        <v>3433</v>
      </c>
      <c r="B158" t="s">
        <v>537</v>
      </c>
      <c r="C158">
        <v>1.5540979863782201</v>
      </c>
      <c r="D158">
        <v>1.7010343612059928</v>
      </c>
      <c r="E158" t="s">
        <v>1097</v>
      </c>
    </row>
    <row r="159" spans="1:5" x14ac:dyDescent="0.2">
      <c r="A159">
        <v>79772</v>
      </c>
      <c r="B159" t="s">
        <v>538</v>
      </c>
      <c r="C159">
        <v>1.5539889993726497</v>
      </c>
      <c r="D159">
        <v>1.720737248595142</v>
      </c>
      <c r="E159" t="s">
        <v>676</v>
      </c>
    </row>
    <row r="160" spans="1:5" x14ac:dyDescent="0.2">
      <c r="A160">
        <v>5627</v>
      </c>
      <c r="B160" t="s">
        <v>539</v>
      </c>
      <c r="C160">
        <v>1.5482142306870093</v>
      </c>
      <c r="D160">
        <v>1.5492293258861571</v>
      </c>
      <c r="E160" t="s">
        <v>1005</v>
      </c>
    </row>
    <row r="161" spans="1:5" x14ac:dyDescent="0.2">
      <c r="A161">
        <v>9034</v>
      </c>
      <c r="B161" t="s">
        <v>540</v>
      </c>
      <c r="C161">
        <v>1.5409866548763973</v>
      </c>
      <c r="D161">
        <v>1.5864452564931899</v>
      </c>
      <c r="E161" t="s">
        <v>1088</v>
      </c>
    </row>
    <row r="162" spans="1:5" x14ac:dyDescent="0.2">
      <c r="A162">
        <v>5836</v>
      </c>
      <c r="B162" t="s">
        <v>541</v>
      </c>
      <c r="C162">
        <v>1.5364877087195417</v>
      </c>
      <c r="D162">
        <v>1.5167732058165113</v>
      </c>
      <c r="E162" t="s">
        <v>1037</v>
      </c>
    </row>
    <row r="163" spans="1:5" x14ac:dyDescent="0.2">
      <c r="A163">
        <v>433</v>
      </c>
      <c r="B163" t="s">
        <v>542</v>
      </c>
      <c r="C163">
        <v>1.5311342669541399</v>
      </c>
      <c r="D163">
        <v>1.8180321533863193</v>
      </c>
      <c r="E163" t="s">
        <v>1086</v>
      </c>
    </row>
    <row r="164" spans="1:5" x14ac:dyDescent="0.2">
      <c r="A164">
        <v>64135</v>
      </c>
      <c r="B164" t="s">
        <v>543</v>
      </c>
      <c r="C164">
        <v>1.5279508504593742</v>
      </c>
      <c r="D164">
        <v>1.6043773911696408</v>
      </c>
      <c r="E164" t="s">
        <v>1101</v>
      </c>
    </row>
    <row r="165" spans="1:5" x14ac:dyDescent="0.2">
      <c r="A165">
        <v>10410</v>
      </c>
      <c r="B165" t="s">
        <v>544</v>
      </c>
      <c r="C165">
        <v>1.5273613322338391</v>
      </c>
      <c r="D165">
        <v>2.3145546497446685</v>
      </c>
      <c r="E165" t="s">
        <v>1036</v>
      </c>
    </row>
    <row r="166" spans="1:5" x14ac:dyDescent="0.2">
      <c r="A166">
        <v>4940</v>
      </c>
      <c r="B166" t="s">
        <v>545</v>
      </c>
      <c r="C166">
        <v>1.5233700360644342</v>
      </c>
      <c r="D166">
        <v>1.71457940926963</v>
      </c>
      <c r="E166" t="s">
        <v>918</v>
      </c>
    </row>
    <row r="167" spans="1:5" x14ac:dyDescent="0.2">
      <c r="A167">
        <v>3434</v>
      </c>
      <c r="B167" t="s">
        <v>546</v>
      </c>
      <c r="C167">
        <v>1.5204655006487477</v>
      </c>
      <c r="D167">
        <v>1.630274006264115</v>
      </c>
      <c r="E167" t="s">
        <v>946</v>
      </c>
    </row>
    <row r="168" spans="1:5" x14ac:dyDescent="0.2">
      <c r="A168">
        <v>257019</v>
      </c>
      <c r="B168" t="s">
        <v>547</v>
      </c>
      <c r="C168">
        <v>1.5184682813860992</v>
      </c>
      <c r="D168">
        <v>1.5660023059395185</v>
      </c>
      <c r="E168" t="s">
        <v>1153</v>
      </c>
    </row>
    <row r="169" spans="1:5" x14ac:dyDescent="0.2">
      <c r="A169">
        <v>2043</v>
      </c>
      <c r="B169" t="s">
        <v>548</v>
      </c>
      <c r="C169">
        <v>-1.5304661717573735</v>
      </c>
      <c r="D169">
        <v>-1.6665736729776222</v>
      </c>
      <c r="E169" t="s">
        <v>900</v>
      </c>
    </row>
    <row r="170" spans="1:5" x14ac:dyDescent="0.2">
      <c r="A170">
        <v>919</v>
      </c>
      <c r="B170" t="s">
        <v>549</v>
      </c>
      <c r="C170">
        <v>-1.5326860832529592</v>
      </c>
      <c r="D170">
        <v>-1.6359916274650734</v>
      </c>
      <c r="E170" t="s">
        <v>901</v>
      </c>
    </row>
    <row r="171" spans="1:5" x14ac:dyDescent="0.2">
      <c r="A171">
        <v>27334</v>
      </c>
      <c r="B171" t="s">
        <v>550</v>
      </c>
      <c r="C171">
        <v>-1.5386724277521067</v>
      </c>
      <c r="D171">
        <v>-1.5669026527349812</v>
      </c>
      <c r="E171" t="s">
        <v>842</v>
      </c>
    </row>
    <row r="172" spans="1:5" x14ac:dyDescent="0.2">
      <c r="A172">
        <v>114884</v>
      </c>
      <c r="B172" t="s">
        <v>551</v>
      </c>
      <c r="C172">
        <v>-1.5476394550590185</v>
      </c>
      <c r="D172">
        <v>-1.7244782058841976</v>
      </c>
      <c r="E172" t="s">
        <v>1071</v>
      </c>
    </row>
    <row r="173" spans="1:5" x14ac:dyDescent="0.2">
      <c r="A173">
        <v>10225</v>
      </c>
      <c r="B173" t="s">
        <v>552</v>
      </c>
      <c r="C173">
        <v>-1.553390134909481</v>
      </c>
      <c r="D173">
        <v>-1.7022329938216105</v>
      </c>
      <c r="E173" t="s">
        <v>832</v>
      </c>
    </row>
    <row r="174" spans="1:5" x14ac:dyDescent="0.2">
      <c r="A174">
        <v>113791</v>
      </c>
      <c r="B174" t="s">
        <v>553</v>
      </c>
      <c r="C174">
        <v>-1.5559549519685931</v>
      </c>
      <c r="D174">
        <v>-1.557969750130388</v>
      </c>
      <c r="E174" t="s">
        <v>763</v>
      </c>
    </row>
    <row r="175" spans="1:5" x14ac:dyDescent="0.2">
      <c r="A175">
        <v>26249</v>
      </c>
      <c r="B175" t="s">
        <v>554</v>
      </c>
      <c r="C175">
        <v>-1.5635102703112</v>
      </c>
      <c r="D175">
        <v>-1.5157482323671609</v>
      </c>
      <c r="E175" t="s">
        <v>1141</v>
      </c>
    </row>
    <row r="176" spans="1:5" x14ac:dyDescent="0.2">
      <c r="A176">
        <v>79037</v>
      </c>
      <c r="B176" t="s">
        <v>555</v>
      </c>
      <c r="C176">
        <v>-1.5642496356498123</v>
      </c>
      <c r="D176">
        <v>-1.6446597811996162</v>
      </c>
      <c r="E176" t="s">
        <v>1146</v>
      </c>
    </row>
    <row r="177" spans="1:5" x14ac:dyDescent="0.2">
      <c r="A177">
        <v>974</v>
      </c>
      <c r="B177" t="s">
        <v>556</v>
      </c>
      <c r="C177">
        <v>-1.5734792091472827</v>
      </c>
      <c r="D177">
        <v>-1.6798097614960164</v>
      </c>
      <c r="E177" t="s">
        <v>619</v>
      </c>
    </row>
    <row r="178" spans="1:5" x14ac:dyDescent="0.2">
      <c r="A178">
        <v>9840</v>
      </c>
      <c r="B178" t="s">
        <v>557</v>
      </c>
      <c r="C178">
        <v>-1.5771236827287549</v>
      </c>
      <c r="D178">
        <v>-1.5505929869479853</v>
      </c>
      <c r="E178" t="s">
        <v>850</v>
      </c>
    </row>
    <row r="179" spans="1:5" x14ac:dyDescent="0.2">
      <c r="A179">
        <v>973</v>
      </c>
      <c r="B179" t="s">
        <v>558</v>
      </c>
      <c r="C179">
        <v>-1.5892983565003436</v>
      </c>
      <c r="D179">
        <v>-1.6166414395393653</v>
      </c>
      <c r="E179" t="s">
        <v>986</v>
      </c>
    </row>
    <row r="180" spans="1:5" x14ac:dyDescent="0.2">
      <c r="A180">
        <v>60468</v>
      </c>
      <c r="B180" t="s">
        <v>559</v>
      </c>
      <c r="C180">
        <v>-1.5900901078117429</v>
      </c>
      <c r="D180">
        <v>-1.5675710852949527</v>
      </c>
      <c r="E180" t="s">
        <v>1103</v>
      </c>
    </row>
    <row r="181" spans="1:5" x14ac:dyDescent="0.2">
      <c r="A181">
        <v>9806</v>
      </c>
      <c r="B181" t="s">
        <v>560</v>
      </c>
      <c r="C181">
        <v>-1.592599398666511</v>
      </c>
      <c r="D181">
        <v>-1.5840448018263513</v>
      </c>
      <c r="E181" t="s">
        <v>880</v>
      </c>
    </row>
    <row r="182" spans="1:5" x14ac:dyDescent="0.2">
      <c r="A182">
        <v>259197</v>
      </c>
      <c r="B182" t="s">
        <v>561</v>
      </c>
      <c r="C182">
        <v>-1.6072798930520695</v>
      </c>
      <c r="D182">
        <v>-1.6269535249276945</v>
      </c>
      <c r="E182" t="s">
        <v>944</v>
      </c>
    </row>
    <row r="183" spans="1:5" x14ac:dyDescent="0.2">
      <c r="A183">
        <v>923</v>
      </c>
      <c r="B183" t="s">
        <v>562</v>
      </c>
      <c r="C183">
        <v>-1.6163098183189017</v>
      </c>
      <c r="D183">
        <v>-1.6254006372581229</v>
      </c>
      <c r="E183" t="s">
        <v>1110</v>
      </c>
    </row>
    <row r="184" spans="1:5" x14ac:dyDescent="0.2">
      <c r="A184">
        <v>53347</v>
      </c>
      <c r="B184" t="s">
        <v>563</v>
      </c>
      <c r="C184">
        <v>-1.6245760612655844</v>
      </c>
      <c r="D184">
        <v>-1.5464133196355612</v>
      </c>
      <c r="E184" t="s">
        <v>645</v>
      </c>
    </row>
    <row r="185" spans="1:5" x14ac:dyDescent="0.2">
      <c r="A185">
        <v>643</v>
      </c>
      <c r="B185" t="s">
        <v>564</v>
      </c>
      <c r="C185">
        <v>-1.6274340433180214</v>
      </c>
      <c r="D185">
        <v>-1.9475478813008864</v>
      </c>
      <c r="E185" t="s">
        <v>792</v>
      </c>
    </row>
    <row r="186" spans="1:5" x14ac:dyDescent="0.2">
      <c r="A186">
        <v>3983</v>
      </c>
      <c r="B186" t="s">
        <v>565</v>
      </c>
      <c r="C186">
        <v>-1.6301515088067076</v>
      </c>
      <c r="D186">
        <v>-1.6730375315789674</v>
      </c>
      <c r="E186" t="s">
        <v>680</v>
      </c>
    </row>
    <row r="187" spans="1:5" x14ac:dyDescent="0.2">
      <c r="A187">
        <v>64919</v>
      </c>
      <c r="B187" t="s">
        <v>566</v>
      </c>
      <c r="C187">
        <v>-1.6348897887606133</v>
      </c>
      <c r="D187">
        <v>-1.6853213270212615</v>
      </c>
      <c r="E187" t="s">
        <v>681</v>
      </c>
    </row>
    <row r="188" spans="1:5" x14ac:dyDescent="0.2">
      <c r="A188">
        <v>84824</v>
      </c>
      <c r="B188" t="s">
        <v>567</v>
      </c>
      <c r="C188">
        <v>-1.6412596924831371</v>
      </c>
      <c r="D188">
        <v>-1.9975012708156681</v>
      </c>
      <c r="E188" t="s">
        <v>1026</v>
      </c>
    </row>
    <row r="189" spans="1:5" x14ac:dyDescent="0.2">
      <c r="A189">
        <v>8115</v>
      </c>
      <c r="B189" t="s">
        <v>568</v>
      </c>
      <c r="C189">
        <v>-1.6421697110083</v>
      </c>
      <c r="D189">
        <v>-1.5741062761241738</v>
      </c>
      <c r="E189" t="s">
        <v>897</v>
      </c>
    </row>
    <row r="190" spans="1:5" x14ac:dyDescent="0.2">
      <c r="A190">
        <v>113246</v>
      </c>
      <c r="B190" t="s">
        <v>569</v>
      </c>
      <c r="C190">
        <v>-1.6556513987295463</v>
      </c>
      <c r="D190">
        <v>-1.5290547485265384</v>
      </c>
      <c r="E190" t="s">
        <v>788</v>
      </c>
    </row>
    <row r="191" spans="1:5" x14ac:dyDescent="0.2">
      <c r="A191">
        <v>921</v>
      </c>
      <c r="B191" t="s">
        <v>570</v>
      </c>
      <c r="C191">
        <v>-1.655902791476948</v>
      </c>
      <c r="D191">
        <v>-1.5960753675322823</v>
      </c>
      <c r="E191" t="s">
        <v>752</v>
      </c>
    </row>
    <row r="192" spans="1:5" x14ac:dyDescent="0.2">
      <c r="A192">
        <v>1880</v>
      </c>
      <c r="B192" t="s">
        <v>571</v>
      </c>
      <c r="C192">
        <v>-1.667373182834418</v>
      </c>
      <c r="D192">
        <v>-1.9002300105135319</v>
      </c>
      <c r="E192" t="s">
        <v>873</v>
      </c>
    </row>
    <row r="193" spans="1:5" x14ac:dyDescent="0.2">
      <c r="A193">
        <v>9214</v>
      </c>
      <c r="B193" t="s">
        <v>572</v>
      </c>
      <c r="C193">
        <v>-1.6855808735968691</v>
      </c>
      <c r="D193">
        <v>-1.8283375294994713</v>
      </c>
      <c r="E193" t="s">
        <v>1057</v>
      </c>
    </row>
    <row r="194" spans="1:5" x14ac:dyDescent="0.2">
      <c r="A194">
        <v>10750</v>
      </c>
      <c r="B194" t="s">
        <v>573</v>
      </c>
      <c r="C194">
        <v>-1.6923450574632342</v>
      </c>
      <c r="D194">
        <v>-1.5935251789376719</v>
      </c>
      <c r="E194" t="s">
        <v>733</v>
      </c>
    </row>
    <row r="195" spans="1:5" x14ac:dyDescent="0.2">
      <c r="A195">
        <v>3003</v>
      </c>
      <c r="B195" t="s">
        <v>574</v>
      </c>
      <c r="C195">
        <v>-1.7139686921447661</v>
      </c>
      <c r="D195">
        <v>-2.2184283326768179</v>
      </c>
      <c r="E195" t="s">
        <v>883</v>
      </c>
    </row>
    <row r="196" spans="1:5" x14ac:dyDescent="0.2">
      <c r="A196">
        <v>3575</v>
      </c>
      <c r="B196" t="s">
        <v>575</v>
      </c>
      <c r="C196">
        <v>-1.715619370287998</v>
      </c>
      <c r="D196">
        <v>-1.8260299573777421</v>
      </c>
      <c r="E196" t="s">
        <v>708</v>
      </c>
    </row>
    <row r="197" spans="1:5" x14ac:dyDescent="0.2">
      <c r="A197">
        <v>399665</v>
      </c>
      <c r="B197" t="s">
        <v>576</v>
      </c>
      <c r="C197">
        <v>-1.745728127398118</v>
      </c>
      <c r="D197">
        <v>-1.8123833094524575</v>
      </c>
      <c r="E197" t="s">
        <v>888</v>
      </c>
    </row>
    <row r="198" spans="1:5" x14ac:dyDescent="0.2">
      <c r="A198">
        <v>6932</v>
      </c>
      <c r="B198" t="s">
        <v>577</v>
      </c>
      <c r="C198">
        <v>-1.746256793266507</v>
      </c>
      <c r="D198">
        <v>-1.5291297026020798</v>
      </c>
      <c r="E198" t="s">
        <v>709</v>
      </c>
    </row>
    <row r="199" spans="1:5" x14ac:dyDescent="0.2">
      <c r="A199">
        <v>50861</v>
      </c>
      <c r="B199" t="s">
        <v>578</v>
      </c>
      <c r="C199">
        <v>-1.7660390087759394</v>
      </c>
      <c r="D199">
        <v>-1.637652047929584</v>
      </c>
      <c r="E199" t="s">
        <v>969</v>
      </c>
    </row>
    <row r="200" spans="1:5" x14ac:dyDescent="0.2">
      <c r="A200">
        <v>79652</v>
      </c>
      <c r="B200" t="s">
        <v>579</v>
      </c>
      <c r="C200">
        <v>-1.823310075953227</v>
      </c>
      <c r="D200">
        <v>-1.5486475126897548</v>
      </c>
      <c r="E200" t="s">
        <v>801</v>
      </c>
    </row>
    <row r="201" spans="1:5" x14ac:dyDescent="0.2">
      <c r="A201">
        <v>157285</v>
      </c>
      <c r="B201" t="s">
        <v>580</v>
      </c>
      <c r="C201">
        <v>-1.8369092171171195</v>
      </c>
      <c r="D201">
        <v>-1.5439358389003188</v>
      </c>
      <c r="E201" t="s">
        <v>807</v>
      </c>
    </row>
    <row r="202" spans="1:5" x14ac:dyDescent="0.2">
      <c r="A202">
        <v>29802</v>
      </c>
      <c r="B202" t="s">
        <v>581</v>
      </c>
      <c r="C202">
        <v>-1.8388219145578855</v>
      </c>
      <c r="D202">
        <v>-1.6196075236819987</v>
      </c>
      <c r="E202" t="s">
        <v>730</v>
      </c>
    </row>
    <row r="203" spans="1:5" x14ac:dyDescent="0.2">
      <c r="A203">
        <v>1236</v>
      </c>
      <c r="B203" t="s">
        <v>582</v>
      </c>
      <c r="C203">
        <v>-1.8565349438882481</v>
      </c>
      <c r="D203">
        <v>-1.673061518184169</v>
      </c>
      <c r="E203" t="s">
        <v>1044</v>
      </c>
    </row>
    <row r="204" spans="1:5" x14ac:dyDescent="0.2">
      <c r="A204">
        <v>51176</v>
      </c>
      <c r="B204" t="s">
        <v>583</v>
      </c>
      <c r="C204">
        <v>-1.862422145354873</v>
      </c>
      <c r="D204">
        <v>-1.6761504057720014</v>
      </c>
      <c r="E204" t="s">
        <v>693</v>
      </c>
    </row>
    <row r="205" spans="1:5" x14ac:dyDescent="0.2">
      <c r="A205">
        <v>55799</v>
      </c>
      <c r="B205" t="s">
        <v>584</v>
      </c>
      <c r="C205">
        <v>-1.8965585476621916</v>
      </c>
      <c r="D205">
        <v>-1.5573202886424666</v>
      </c>
      <c r="E205" t="s">
        <v>891</v>
      </c>
    </row>
    <row r="206" spans="1:5" x14ac:dyDescent="0.2">
      <c r="A206">
        <v>4753</v>
      </c>
      <c r="B206" t="s">
        <v>585</v>
      </c>
      <c r="C206">
        <v>-1.9108973574300288</v>
      </c>
      <c r="D206">
        <v>-1.9609718464549097</v>
      </c>
      <c r="E206" t="s">
        <v>852</v>
      </c>
    </row>
    <row r="207" spans="1:5" x14ac:dyDescent="0.2">
      <c r="A207">
        <v>8857</v>
      </c>
      <c r="B207" t="s">
        <v>586</v>
      </c>
      <c r="C207">
        <v>-1.9459739790700248</v>
      </c>
      <c r="D207">
        <v>-2.2342855772654371</v>
      </c>
      <c r="E207" t="s">
        <v>625</v>
      </c>
    </row>
    <row r="208" spans="1:5" x14ac:dyDescent="0.2">
      <c r="A208">
        <v>3399</v>
      </c>
      <c r="B208" t="s">
        <v>587</v>
      </c>
      <c r="C208">
        <v>-1.9659634783214603</v>
      </c>
      <c r="D208">
        <v>-1.6914251095469417</v>
      </c>
      <c r="E208" t="s">
        <v>654</v>
      </c>
    </row>
    <row r="209" spans="1:5" x14ac:dyDescent="0.2">
      <c r="A209">
        <v>54674</v>
      </c>
      <c r="B209" t="s">
        <v>588</v>
      </c>
      <c r="C209">
        <v>-2.6238091475142244</v>
      </c>
      <c r="D209">
        <v>-2.0074063759372835</v>
      </c>
      <c r="E209" t="s">
        <v>860</v>
      </c>
    </row>
  </sheetData>
  <conditionalFormatting sqref="A1:A1048576">
    <cfRule type="duplicateValues" dxfId="2" priority="3"/>
  </conditionalFormatting>
  <conditionalFormatting sqref="A1:A1048576">
    <cfRule type="duplicateValues" dxfId="1" priority="2"/>
  </conditionalFormatting>
  <conditionalFormatting sqref="A1:D1048576">
    <cfRule type="duplicateValues" dxfId="0" priority="5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ult TB Specific Genes</vt:lpstr>
      <vt:lpstr>Childhood TB Specific Genes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ikou Y Bah</cp:lastModifiedBy>
  <dcterms:created xsi:type="dcterms:W3CDTF">2017-10-27T19:21:17Z</dcterms:created>
  <dcterms:modified xsi:type="dcterms:W3CDTF">2018-09-25T08:44:39Z</dcterms:modified>
</cp:coreProperties>
</file>